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2260" windowHeight="12645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72" uniqueCount="265">
  <si>
    <t>Zm.1511.1.S1_at</t>
  </si>
  <si>
    <t>Zm.1601.1.S1_at</t>
  </si>
  <si>
    <t>Zm.16176.1.A1_at</t>
  </si>
  <si>
    <t>Zm.16176.1.A1_s_at</t>
  </si>
  <si>
    <t>Zm.2500.1.A1_at</t>
  </si>
  <si>
    <t>Zm.315.1.A1_at</t>
  </si>
  <si>
    <t>Zm.3918.1.S1_at</t>
  </si>
  <si>
    <t>Zm.5754.1.A1_at</t>
  </si>
  <si>
    <t>Zm.7000.1.A1_at</t>
  </si>
  <si>
    <t>Zm.14790.1.A1_at</t>
  </si>
  <si>
    <t>P</t>
  </si>
  <si>
    <t>A</t>
  </si>
  <si>
    <t>Maize Array</t>
  </si>
  <si>
    <t>Zea mays</t>
  </si>
  <si>
    <t>30-Jun-09</t>
  </si>
  <si>
    <t>Consensus sequence</t>
  </si>
  <si>
    <t>---</t>
  </si>
  <si>
    <t>Zm.14790.1</t>
  </si>
  <si>
    <t>gb:BM079805 /DB_XREF=gi:16926737 /DB_XREF=MEST99-H08.T3 /CLONE=MEST99-H08 /TID=Zm.14790.1 /CNT=40 /FEA=EST /TIER=Stack /STK=33 /UG=Zm.14790 /UG_TITLE=Transcribed sequences /REP_ORG=Z. mays</t>
  </si>
  <si>
    <t>BM079805</t>
  </si>
  <si>
    <t>Zm.14790</t>
  </si>
  <si>
    <t>Zm.93915</t>
  </si>
  <si>
    <t>est</t>
  </si>
  <si>
    <t>This probe set was annotated using the Accession mapped clusters based pipeline to a UniGene identifier using 39 transcripts. // false // Accession mapped clusters // E</t>
  </si>
  <si>
    <t>"BG840162,BG840191,BG840339,BG840446,BG840709,BG841167,BG841440,BG841578,BG842334,BG842432,BG842609,BG873663,BG873692,BG873706,BG873828,BG873899,BM072706,BM073666,BM073827,BM074398,BM074555,BM078385,BM079805,BM380306,BM381880,BM382294,BM382445,BM382684,BQ538830,BQ539305,CF062158,CF626091,CF627449,CF632207,CF633010,CF633419,CF635851,CK368015,CK827645"</t>
  </si>
  <si>
    <t>BG840162 // /DB_XREF=MEST8-G05.T3 /CLONE=MEST8-G05 // gb // --- // --- /// BG840191 // /DB_XREF=MEST8-B03.T3 /CLONE=MEST8-B03 // gb // --- // --- /// BG840339 // /DB_XREF=MEST9-B04.T7-1 /CLONE=MEST9-B04 // gb // --- // --- /// BG840446 // /DB_XREF=MEST10-H10.T7-1 /CLONE=MEST10-H10 // gb // --- // --- /// BG840709 // /DB_XREF=MEST10-H10.T3 /CLONE=MEST10-H10 // gb // --- // --- /// BG841167 // /DB_XREF=MEST18-D06.T3 /CLONE=MEST18-D06 // gb // --- // --- /// BG841440 // /DB_XREF=MEST21-F03.T3 /CLONE=MEST21-F03 // gb // --- // --- /// BG841578 // /DB_XREF=MEST23-C07.T3 /CLONE=MEST23-C07 // gb // --- // --- /// BG842334 // /DB_XREF=MEST29-F09.T3 /CLONE=MEST29-F09 // gb // --- // --- /// BG842432 // /DB_XREF=MEST30-G12.T3 /CLONE=MEST30-G12 // gb // --- // --- /// BG842609 // /DB_XREF=MEST34-A02.T7-1 /CLONE=MEST34-A02 // gb // --- // --- /// BG873663 // /DB_XREF=MEST8-G05.T7-1 /CLONE=MEST8-G05 // gb // --- // --- /// BG873692 // /DB_XREF=MEST8-B03.T7-1 /CLONE=MEST8-B03 // gb // --- // --- /// BG873706 // /DB_XREF=MEST9-B04.T3 /CLONE=MEST9-B04 // gb // --- // --- /// BG873828 // /DB_XREF=MEST43-B02.T3 /CLONE=MEST43-B02 // gb // --- // --- /// BG873899 // /DB_XREF=MEST43-H09.T3 /CLONE=MEST43-H09 // gb // --- // --- /// BM072706 // /DB_XREF=MEST52-B02.T3 /CLONE=MEST52-B02 // gb // --- // --- /// BM073666 // /DB_XREF=MEST71-H09.T3 /CLONE=MEST71-H09 // gb // --- // --- /// BM073827 // /DB_XREF=MEST76-D07.T3 /CLONE=MEST76-D07 // gb // --- // --- /// BM074398 // /DB_XREF=MEST85-G02.T3 /CLONE=MEST85-G02 // gb // --- // --- /// BM074555 // /DB_XREF=MEST81-D02.T3 /CLONE=MEST81-D02 // gb // --- // --- /// BM078385 // /DB_XREF=MEST118-H11.T3 /CLONE=MEST118-H11 // gb // --- // --- /// BM079805 // /DB_XREF=MEST99-H08.T3 /CLONE=MEST99-H08 // gb // --- // --- /// BM380306 // /DB_XREF=MEST518-A10.univ /CLONE=MEST518-A10 // gb // --- // --- /// BM381880 // /DB_XREF=MEST541-D05.univ /CLONE=MEST541-D05 // gb // --- // --- /// BM382294 // /DB_XREF=MEST547-C06.univ /CLONE=MEST547-C06 // gb // --- // --- /// BM382445 // /DB_XREF=MEST549-G05.univ /CLONE=MEST549-G05 // gb // --- // --- /// BM382684 // /DB_XREF=MEST553-C09.univ /CLONE=MEST553-C09 // gb // --- // --- /// BQ538830 // /DB_XREF=MEST606-C09.T3 /CLONE=MEST606-C09 // gb // --- // --- /// BQ539305 // /DB_XREF=MEST614-D08.T3 /CLONE=MEST614-D08 // gb // --- // --- /// CF062158 // /DB_XREF=QCT5g12.yg /CLONE=QCT5g12 // gb // --- // --- /// CF626091 // /DB_XREF=zmrws05_0B10-009-f04.s3 // gb // --- // --- /// CF627449 // /DB_XREF=zmrws05_0B20-011-d09.s4 // gb // --- // --- /// CF632207 // /DB_XREF=zmrws48_0B20-001-e01.s4 // gb // --- // --- /// CF633010 // /DB_XREF=zmrws48_0B20-010-e10.s4 // gb // --- // --- /// CF633419 // /DB_XREF=zmrws48_0B20-015-f08.s4 // gb // --- // --- /// CF635851 // /DB_XREF=zmrww00_0B10-001-c06.s4 // gb // --- // --- /// CK368015 // /DB_XREF=zmrws055_0A10-003-c09.s0 // gb // --- // --- /// CK827645 // /DB_XREF=zmrws05_0A11-003-c09.s4 // gb // --- // ---</t>
  </si>
  <si>
    <t>Probe Set ID</t>
  </si>
  <si>
    <t>1-gen-1</t>
  </si>
  <si>
    <t>1-gen-1 call</t>
  </si>
  <si>
    <t>1-gen-2</t>
  </si>
  <si>
    <t>1-gen-2 call</t>
  </si>
  <si>
    <t>1-jing-1</t>
  </si>
  <si>
    <t>1-jing-1 call</t>
  </si>
  <si>
    <t>1-jingjian-1</t>
  </si>
  <si>
    <t>1-jingjian-1 call</t>
  </si>
  <si>
    <t>1-ye-1</t>
  </si>
  <si>
    <t>1-ye-1 call</t>
  </si>
  <si>
    <t>1-gen-3</t>
  </si>
  <si>
    <t>1-gen-3 call</t>
  </si>
  <si>
    <t>1-jing-2</t>
  </si>
  <si>
    <t>1-jing-2 call</t>
  </si>
  <si>
    <t>1-jing-3</t>
  </si>
  <si>
    <t>1-jing-3 call</t>
  </si>
  <si>
    <t>1-jingjian-2</t>
  </si>
  <si>
    <t>1-jingjian-2 call</t>
  </si>
  <si>
    <t>1-jingjian-3</t>
  </si>
  <si>
    <t>1-jingjian-3 call</t>
  </si>
  <si>
    <t>1-ye-2</t>
  </si>
  <si>
    <t>1-ye-2 call</t>
  </si>
  <si>
    <t>si-1</t>
  </si>
  <si>
    <t>si-1 call</t>
  </si>
  <si>
    <t>si-2</t>
  </si>
  <si>
    <t>si-2 call</t>
  </si>
  <si>
    <t>si-3</t>
  </si>
  <si>
    <t>si-3 call</t>
  </si>
  <si>
    <t>sui-1</t>
  </si>
  <si>
    <t>sui-1 call</t>
  </si>
  <si>
    <t>sui-2</t>
  </si>
  <si>
    <t>sui-2 call</t>
  </si>
  <si>
    <t>sui-3</t>
  </si>
  <si>
    <t>sui-3 call</t>
  </si>
  <si>
    <t>1-ye-3</t>
  </si>
  <si>
    <t>1-ye-3 call</t>
  </si>
  <si>
    <t>10day-pei-1</t>
  </si>
  <si>
    <t>10day-pei-1 call</t>
  </si>
  <si>
    <t>10day-pei-2</t>
  </si>
  <si>
    <t>10day-pei-2 call</t>
  </si>
  <si>
    <t>10day-pei-3</t>
  </si>
  <si>
    <t>10day-pei-3 call</t>
  </si>
  <si>
    <t>10day-peiru-1</t>
  </si>
  <si>
    <t>10day-peiru-1 call</t>
  </si>
  <si>
    <t>10day-peiru-2</t>
  </si>
  <si>
    <t>10day-peiru-2 call</t>
  </si>
  <si>
    <t>10day-peiru-3</t>
  </si>
  <si>
    <t>10day-peiru-3 call</t>
  </si>
  <si>
    <t>15day-pei-1</t>
  </si>
  <si>
    <t>15day-pei-1 call</t>
  </si>
  <si>
    <t>15day-pei-2</t>
  </si>
  <si>
    <t>15day-pei-2 call</t>
  </si>
  <si>
    <t>15day-pei-3</t>
  </si>
  <si>
    <t>15day-pei-3 call</t>
  </si>
  <si>
    <t>15day-peiru-1</t>
  </si>
  <si>
    <t>15day-peiru-1 call</t>
  </si>
  <si>
    <t>15day-peiru-2</t>
  </si>
  <si>
    <t>15day-peiru-2 call</t>
  </si>
  <si>
    <t>15day-peiru-3</t>
  </si>
  <si>
    <t>15day-peiru-3 call</t>
  </si>
  <si>
    <t>20day-pei-1</t>
  </si>
  <si>
    <t>20day-pei-1 call</t>
  </si>
  <si>
    <t>20day-pei-2</t>
  </si>
  <si>
    <t>20day-pei-2 call</t>
  </si>
  <si>
    <t>20day-pei-3</t>
  </si>
  <si>
    <t>20day-pei-3 call</t>
  </si>
  <si>
    <t>20day-peiru-1</t>
  </si>
  <si>
    <t>20day-peiru-1 call</t>
  </si>
  <si>
    <t>20day-peiru-2</t>
  </si>
  <si>
    <t>20day-peiru-2 call</t>
  </si>
  <si>
    <t>20day-peiru-3</t>
  </si>
  <si>
    <t>20day-peiru-3 call</t>
  </si>
  <si>
    <t>25day-pei-1</t>
  </si>
  <si>
    <t>25day-pei-1 call</t>
  </si>
  <si>
    <t>25day-pei-2</t>
  </si>
  <si>
    <t>25day-pei-2 call</t>
  </si>
  <si>
    <t>25day-pei-3</t>
  </si>
  <si>
    <t>25day-pei-3 call</t>
  </si>
  <si>
    <t>25day-peiru-1</t>
  </si>
  <si>
    <t>25day-peiru-1 call</t>
  </si>
  <si>
    <t>25day-peiru-2</t>
  </si>
  <si>
    <t>25day-peiru-2 call</t>
  </si>
  <si>
    <t>25day-peiru-3</t>
  </si>
  <si>
    <t>25day-peiru-3 call</t>
  </si>
  <si>
    <t>GeneChip Array</t>
  </si>
  <si>
    <t>Species Scientific Name</t>
  </si>
  <si>
    <t>Annotation Date</t>
  </si>
  <si>
    <t>Sequence Type</t>
  </si>
  <si>
    <t>Sequence Source</t>
  </si>
  <si>
    <t>Transcript ID(Array Design)</t>
  </si>
  <si>
    <t>Target Description</t>
  </si>
  <si>
    <t>Representative Public ID</t>
  </si>
  <si>
    <t>Archival UniGene Cluster</t>
  </si>
  <si>
    <t>UniGene ID</t>
  </si>
  <si>
    <t>Genome Version</t>
  </si>
  <si>
    <t>Alignments</t>
  </si>
  <si>
    <t>Gene Title</t>
  </si>
  <si>
    <t>Gene Symbol</t>
  </si>
  <si>
    <t>Chromosomal Location</t>
  </si>
  <si>
    <t>Unigene Cluster Type</t>
  </si>
  <si>
    <t>Ensembl</t>
  </si>
  <si>
    <t>Entrez Gene</t>
  </si>
  <si>
    <t>SwissProt</t>
  </si>
  <si>
    <t>EC</t>
  </si>
  <si>
    <t>OMIM</t>
  </si>
  <si>
    <t>RefSeq Protein ID</t>
  </si>
  <si>
    <t>RefSeq Transcript ID</t>
  </si>
  <si>
    <t>FlyBase</t>
  </si>
  <si>
    <t>AGI</t>
  </si>
  <si>
    <t>WormBase</t>
  </si>
  <si>
    <t>MGI Name</t>
  </si>
  <si>
    <t>RGD Name</t>
  </si>
  <si>
    <t>SGD accession number</t>
  </si>
  <si>
    <t>Gene Ontology Biological Process</t>
  </si>
  <si>
    <t>Gene Ontology Cellular Component</t>
  </si>
  <si>
    <t>Gene Ontology Molecular Function</t>
  </si>
  <si>
    <t>Pathway</t>
  </si>
  <si>
    <t>InterPro</t>
  </si>
  <si>
    <t>Trans Membrane</t>
  </si>
  <si>
    <t>QTL</t>
  </si>
  <si>
    <t>Annotation Description</t>
  </si>
  <si>
    <t>Annotation Transcript Cluster</t>
  </si>
  <si>
    <t>Transcript Assignments</t>
  </si>
  <si>
    <t>Annotation Notes</t>
  </si>
  <si>
    <t>Zm.1511.1</t>
  </si>
  <si>
    <t>gb:CO532736 /DB_XREF=gi:50337610 /DB_XREF=3530_1_215_1_D10.x_1 /TID=Zm.1511.1 /CNT=5 /FEA=EST /TIER=ConsEnd /STK=0 /UG=Zm.1511 /UG_TITLE=Transcribed sequence with weak similarity to protein pir:T48008 (A.thaliana) T48008 hypothetical protein T17J13.120 - Arabidopsis thaliana /REP_ORG=Z. mays</t>
  </si>
  <si>
    <t>CO532736</t>
  </si>
  <si>
    <t>Zm.1511</t>
  </si>
  <si>
    <t>Zm.67737</t>
  </si>
  <si>
    <t>C0P7G2</t>
  </si>
  <si>
    <t>This probe set was annotated using the Matching Probes based pipeline to a UniGene identifier using 1 transcripts. // false // Matching Probes // A</t>
  </si>
  <si>
    <t>BT019072(13)</t>
  </si>
  <si>
    <t>"BT019072 // Zea mays clone Contig639.F mRNA sequence. // gb // 13 // --- /// BT064231 // Zea mays full-length cDNA clone ZM_BFc0150K06 mRNA, complete cds. // gb // 15 // ---"</t>
  </si>
  <si>
    <t>M</t>
  </si>
  <si>
    <t>Zm.1601.1</t>
  </si>
  <si>
    <t>gb:BF729465 /DB_XREF=gi:12047326 /DB_XREF=1000078A07.x1 /TID=Zm.1601.1 /CNT=5 /FEA=EST /TIER=ConsEnd /STK=0 /UG=Zm.1601 /UG_TITLE=Transcribed sequence with weak similarity to protein ref:NP_180224.1 (A.thaliana) similar to latex allergen from Hevea brasiliensis (Arabidopsis thaliana) /REP_ORG=Z. mays</t>
  </si>
  <si>
    <t>BF729465</t>
  </si>
  <si>
    <t>Zm.1601</t>
  </si>
  <si>
    <t>hypothetical protein LOC100272901</t>
  </si>
  <si>
    <t>LOC100272901</t>
  </si>
  <si>
    <t>B4FRJ2</t>
  </si>
  <si>
    <t>NP_001140826</t>
  </si>
  <si>
    <t>NM_001147354</t>
  </si>
  <si>
    <t>0006629 // lipid metabolic process // inferred from electronic annotation /// 0008152 // metabolic process // inferred from electronic annotation /// 0016042 // lipid catabolic process // inferred from electronic annotation</t>
  </si>
  <si>
    <t>0016787 // hydrolase activity // inferred from electronic annotation</t>
  </si>
  <si>
    <t>This probe set was annotated using the Matching Probes based pipeline to a Entrez Gene identifier using 2 transcripts. // false // Matching Probes // A</t>
  </si>
  <si>
    <t>"BT039730(11),NM_001147354(11)"</t>
  </si>
  <si>
    <t>"BT039730 // Zea mays full-length cDNA clone ZM_BFc0041M19 mRNA, complete cds. // gb // 11 // --- /// NM_001147354 // Zea mays hypothetical protein LOC100272901 (LOC100272901), mRNA. // refseq // 11 // ---"</t>
  </si>
  <si>
    <t>EU961803 // gb // 8 // Cross Hyb Matching Probes</t>
  </si>
  <si>
    <t>Zm.16176.1</t>
  </si>
  <si>
    <t>gb:BM380468 /DB_XREF=gi:18179258 /DB_XREF=MEST520-C10.univ /CLONE=MEST520-C10 /TID=Zm.16176.1 /CNT=8 /FEA=EST /TIER=Stack /STK=6 /UG=Zm.16176 /UG_TITLE=Transcribed sequence with weak similarity to protein ref:NP_172018.1 (A.thaliana) putative peroxidase (Arabidopsis thaliana) /REP_ORG=Z. mays</t>
  </si>
  <si>
    <t>BM380468</t>
  </si>
  <si>
    <t>Zm.16176</t>
  </si>
  <si>
    <t>hypothetical protein LOC100273104</t>
  </si>
  <si>
    <t>LOC100273104</t>
  </si>
  <si>
    <t>B4FSW5</t>
  </si>
  <si>
    <t>NP_001141025</t>
  </si>
  <si>
    <t>NM_001147553</t>
  </si>
  <si>
    <t>0006979 // response to oxidative stress // inferred from electronic annotation /// 0055114 // oxidation reduction // inferred from electronic annotation</t>
  </si>
  <si>
    <t>0004601 // peroxidase activity // inferred from electronic annotation /// 0005506 // iron ion binding // inferred from electronic annotation /// 0005509 // calcium ion binding // inferred from electronic annotation /// 0009055 // electron carrier activity // inferred from electronic annotation /// 0016491 // oxidoreductase activity // inferred from electronic annotation /// 0020037 // heme binding // inferred from electronic annotation /// 0046872 // metal ion binding // inferred from electronic annotation</t>
  </si>
  <si>
    <t>"BT040203(15),NM_001147553(15)"</t>
  </si>
  <si>
    <t>"BT040203 // Zea mays full-length cDNA clone ZM_BFc0071K17 mRNA, complete cds. // gb // 15 // --- /// NM_001147553 // Zea mays hypothetical protein LOC100273104 (LOC100273104), mRNA. // refseq // 15 // ---"</t>
  </si>
  <si>
    <t>"BT040203 // Zea mays full-length cDNA clone ZM_BFc0071K17 mRNA, complete cds. // gb // 15 // --- /// EU969949 // Zea mays clone 337717 mRNA sequence. // gb // 14 // --- /// NM_001147553 // Zea mays hypothetical protein LOC100273104 (LOC100273104), mRNA. // refseq // 15 // ---"</t>
  </si>
  <si>
    <t>Zm.2500.1</t>
  </si>
  <si>
    <t>gb:BM078236 /DB_XREF=gi:16925168 /DB_XREF=MEST116-H08.T3 /CLONE=MEST116-H08 /TID=Zm.2500.1 /CNT=4 /FEA=EST /TIER=ConsEnd /STK=4 /UG=Zm.2500 /UG_TITLE=Transcribed sequences /REP_ORG=Z. mays</t>
  </si>
  <si>
    <t>BM078236</t>
  </si>
  <si>
    <t>Zm.2500</t>
  </si>
  <si>
    <t>Zm.2500</t>
    <phoneticPr fontId="2" type="noConversion"/>
  </si>
  <si>
    <t>EU949157(15)</t>
  </si>
  <si>
    <t>EU949157 // Zea mays clone 397593 mRNA sequence. // gb // 15 // ---</t>
  </si>
  <si>
    <t>Zm.315.1</t>
  </si>
  <si>
    <t>gb:AJ401275.1 /DB_XREF=gi:12056449 /GEN=pox2 /TID=Zm.315.1 /CNT=18 /FEA=mRNA /TIER=Stack /STK=6 /UG=Zm.315 /DEF=Zea mays mRNA for peroxidase (pox2 gene). /PROD=peroxidase /REP_ORG=Z. mays</t>
  </si>
  <si>
    <t>AJ401275.1</t>
  </si>
  <si>
    <t>Zm.315</t>
  </si>
  <si>
    <t>peroxidase</t>
  </si>
  <si>
    <t>pox2</t>
  </si>
  <si>
    <t>full length</t>
  </si>
  <si>
    <t>B6TJQ7 /// Q9FEQ8</t>
  </si>
  <si>
    <t>EC:1.11.1.7</t>
  </si>
  <si>
    <t>NP_001105580</t>
  </si>
  <si>
    <t>NM_001112110</t>
  </si>
  <si>
    <t>0006979 // response to oxidative stress // inferred from electronic annotation /// 0042744 // hydrogen peroxide catabolic process // inferred from electronic annotation /// 0055114 // oxidation reduction // inferred from electronic annotation</t>
  </si>
  <si>
    <t>0005576 // extracellular region // inferred from electronic annotation</t>
  </si>
  <si>
    <t>ACG37340.1 // span:13-35 // numtm:1</t>
  </si>
  <si>
    <t>"AJ401275(13),NM_001112110(13)"</t>
  </si>
  <si>
    <t>"AJ401275 // Zea mays mRNA for peroxidase (pox2 gene). // gb // 13 // --- /// AY111736 // Zea mays CL32526_1 mRNA sequence. // gb_htc // 11 // --- /// EU965222 // Zea mays clone 284600 peroxidase 66 precursor, mRNA, complete cds. // gb // 13 // --- /// NM_001112110 // Zea mays peroxidase (pox2), mRNA. // refseq // 13 // ---"</t>
  </si>
  <si>
    <t>Zm.3918.1</t>
  </si>
  <si>
    <t>gb:AW062130 /DB_XREF=gi:6012693 /DB_XREF=660011C07.y1 /TID=Zm.3918.1 /CNT=2 /FEA=EST /TIER=ConsEnd /STK=0 /UG=Zm.3918 /UG_TITLE=Transcribed sequence with weak similarity to protein ref:NP_566763.1 (A.thaliana) expressed protein (Arabidopsis thaliana) /REP_ORG=Z. mays</t>
  </si>
  <si>
    <t>AW062130</t>
  </si>
  <si>
    <t>Zm.3918</t>
  </si>
  <si>
    <t>membrane protein</t>
  </si>
  <si>
    <t>LOC100285512</t>
  </si>
  <si>
    <t>B6U5U8</t>
  </si>
  <si>
    <t>NP_001151876</t>
  </si>
  <si>
    <t>NM_001158404</t>
  </si>
  <si>
    <t>"NP_001151876.1 // span:203-225,237-259,274-293,306-325,340-362 // numtm:5 /// ACG44731.1 // span:203-225,237-259,274-293,306-325,340-362 // numtm:5"</t>
  </si>
  <si>
    <t>"EU972613(14),NM_001158404(14)"</t>
  </si>
  <si>
    <t>"EU972613 // Zea mays clone 384412 membrane protein mRNA, complete cds. // gb // 14 // --- /// NM_001158404 // Zea mays membrane protein (LOC100285512), mRNA. // refseq // 14 // ---"</t>
  </si>
  <si>
    <t>Zm.5754.1</t>
  </si>
  <si>
    <t>gb:CF021134 /DB_XREF=gi:32916322 /DB_XREF=QBO3h10.xg /CLONE=QBO3h10 /TID=Zm.5754.1 /CNT=21 /FEA=mRNA /TIER=Stack /STK=6 /UG=Zm.5754 /UG_TITLE=PCO081588 mRNA sequence /REP_ORG=Z. mays</t>
  </si>
  <si>
    <t>CF021134</t>
  </si>
  <si>
    <t>Zm.5754</t>
  </si>
  <si>
    <t>metallothionein-like protein 1</t>
  </si>
  <si>
    <t>LOC100284159</t>
  </si>
  <si>
    <t>B6TQN8</t>
  </si>
  <si>
    <t>NP_001150528</t>
  </si>
  <si>
    <t>NM_001157056</t>
  </si>
  <si>
    <t>0046872 // metal ion binding // inferred from electronic annotation</t>
  </si>
  <si>
    <t>"EU967303(15),NM_001157056(15)"</t>
  </si>
  <si>
    <t>"AY106081 // Zea mays PCO081588 mRNA sequence. // gb_htc // 15 // --- /// DQ244180 // Zea mays clone 2868 mRNA sequence. // gb // 15 // --- /// EU967303 // Zea mays clone 301262 metallothionein-like protein 1 mRNA, complete cds. // gb // 15 // --- /// NM_001157056 // Zea mays metallothionein-like protein 1 (LOC100284159), mRNA. // refseq // 15 // ---"</t>
  </si>
  <si>
    <t>Zm.7000.1</t>
  </si>
  <si>
    <t>gb:CK827521 /DB_XREF=gi:44900976 /DB_XREF=zmrsub1_0B20-007-g12.s4 /TID=Zm.7000.1 /CNT=114 /FEA=EST /TIER=Stack /STK=54 /UG=Zm.7000 /UG_TITLE=Transcribed sequences /REP_ORG=Z. mays</t>
  </si>
  <si>
    <t>CK827521</t>
  </si>
  <si>
    <t>Zm.7000</t>
  </si>
  <si>
    <t>Zm.121681</t>
  </si>
  <si>
    <t>hypothetical protein LOC100275012 /// hypothetical protein LOC100276117 /// hypothetical protein LOC100277141 /// ustilago maydis induced11</t>
  </si>
  <si>
    <t>LOC100275012 /// LOC100276117 /// LOC100277141 /// umi11</t>
  </si>
  <si>
    <t>100275012 /// 100276117 /// 100277141 /// 606488</t>
  </si>
  <si>
    <t>B6SME3 /// B6SP17 /// B6SRH4 /// B6TPT0 /// B6UAE2 /// Q4KWL5</t>
  </si>
  <si>
    <t>NP_001105812 /// NP_001142701 /// NP_001144266 /// NP_001152911</t>
  </si>
  <si>
    <t>NM_001112342 /// NM_001149229 /// NM_001150794 /// NM_001159439</t>
  </si>
  <si>
    <t>NP_001144266.1 // span:7-29 // numtm:1 /// NP_001142701.1 // span:7-24 // numtm:1 /// NP_001152911.1 // span:7-24 // numtm:1 /// ACN31578.1 // span:7-29 // numtm:1 /// ACG27457.1 // span:7-24 // numtm:1 /// ACG32230.1 // span:7-24 // numtm:1 /// ACG39113.1 // span:7-29 // numtm:1 /// ACG46325.1 // span:7-29 // numtm:1</t>
  </si>
  <si>
    <t>This probe set was annotated using the Matching Probes based pipeline to a Entrez Gene identifier using 11 transcripts. // true // Matching Probes // A</t>
  </si>
  <si>
    <t>"NM_001112342(9),NM_001150794(15),NM_001149229(15),NM_001159439(10),AY679129(9),BT065702(13),EU954482(15),EU955339(15),EU960112(10),EU966995(15),EU974207(15)"</t>
  </si>
  <si>
    <t>"AY679129 // Zea mays putative cyclotide family protein (Umi11) mRNA, complete cds. // gb // 9 // --- /// BT065702 // Zea mays full-length cDNA clone ZM_BFc0034H23 mRNA, complete cds. // gb // 13 // --- /// EU954482 // Zea mays clone 1468556 hypothetical protein mRNA, complete cds. // gb // 15 // --- /// EU955339 // Zea mays clone 1527580 hypothetical protein mRNA, complete cds. // gb // 15 // --- /// EU960112 // Zea mays clone 221877 hypothetical protein mRNA, complete cds. // gb // 10 // --- /// EU966995 // Zea mays clone 298718 hypothetical protein mRNA, complete cds. // gb // 15 // --- /// EU974207 // Zea mays clone 442877 hypothetical protein mRNA, complete cds. // gb // 15 // --- /// NM_001112342 // Zea mays ustilago maydis induced11 (umi11), mRNA. // refseq // 9 // --- /// NM_001149229 // Zea mays hypothetical protein LOC100275012 (LOC100275012), mRNA. // refseq // 15 // --- /// NM_001150794 // Zea mays hypothetical protein LOC100277141 (LOC100277141), mRNA. // refseq // 15 // --- /// NM_001159439 // Zea mays hypothetical protein LOC100276117 (LOC100276117), mRNA. // refseq // 10 // ---"</t>
  </si>
  <si>
    <t>EU953908 // gb // 8 // Cross Hyb Matching Probes</t>
  </si>
  <si>
    <t xml:space="preserve">Gene </t>
    <phoneticPr fontId="1" type="noConversion"/>
  </si>
  <si>
    <t>GRMZM2G450866</t>
    <phoneticPr fontId="1" type="noConversion"/>
  </si>
  <si>
    <t>GRMZM2G375159</t>
    <phoneticPr fontId="1" type="noConversion"/>
  </si>
  <si>
    <t>AC205413.4_FG001</t>
    <phoneticPr fontId="1" type="noConversion"/>
  </si>
  <si>
    <t>AC205413.4_FG001</t>
    <phoneticPr fontId="1" type="noConversion"/>
  </si>
  <si>
    <t>GRMZM2G172159</t>
    <phoneticPr fontId="1" type="noConversion"/>
  </si>
  <si>
    <t>GRMZM2G040638</t>
    <phoneticPr fontId="1" type="noConversion"/>
  </si>
  <si>
    <t>GRMZM2G003506</t>
    <phoneticPr fontId="1" type="noConversion"/>
  </si>
  <si>
    <t>GRMZM2G036629</t>
    <phoneticPr fontId="1" type="noConversion"/>
  </si>
  <si>
    <t>GRMZM2G450866</t>
    <phoneticPr fontId="1" type="noConversion"/>
  </si>
  <si>
    <t>GRMZM2G156422</t>
    <phoneticPr fontId="1" type="noConversion"/>
  </si>
  <si>
    <r>
      <rPr>
        <b/>
        <sz val="12"/>
        <color theme="1"/>
        <rFont val="Times New Roman"/>
        <family val="1"/>
      </rPr>
      <t>Additional file 1: Table S1.</t>
    </r>
    <r>
      <rPr>
        <sz val="12"/>
        <color theme="1"/>
        <rFont val="Times New Roman"/>
        <family val="1"/>
      </rPr>
      <t xml:space="preserve"> Ten root-specific probe sets filtered from the microarray data of Liu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0" fontId="3" fillId="0" borderId="0" xfId="0" applyFont="1"/>
    <xf numFmtId="0" fontId="5" fillId="0" borderId="0" xfId="0" applyFont="1" applyFill="1"/>
    <xf numFmtId="0" fontId="3" fillId="0" borderId="0" xfId="0" applyFont="1" applyFill="1"/>
    <xf numFmtId="0" fontId="6" fillId="0" borderId="0" xfId="0" applyFont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left"/>
    </xf>
    <xf numFmtId="0" fontId="7" fillId="0" borderId="0" xfId="0" applyFont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2"/>
  <sheetViews>
    <sheetView tabSelected="1" workbookViewId="0">
      <selection activeCell="L17" sqref="L17"/>
    </sheetView>
  </sheetViews>
  <sheetFormatPr defaultColWidth="8.625" defaultRowHeight="14.25" x14ac:dyDescent="0.2"/>
  <cols>
    <col min="1" max="2" width="19.5" style="2" customWidth="1"/>
    <col min="3" max="3" width="8.875" style="2" bestFit="1" customWidth="1"/>
    <col min="4" max="4" width="8.625" style="2"/>
    <col min="5" max="5" width="8.875" style="2" bestFit="1" customWidth="1"/>
    <col min="6" max="6" width="8.625" style="2"/>
    <col min="7" max="7" width="8.875" style="2" bestFit="1" customWidth="1"/>
    <col min="8" max="8" width="8.625" style="2"/>
    <col min="9" max="9" width="8.875" style="2" bestFit="1" customWidth="1"/>
    <col min="10" max="10" width="8.625" style="2"/>
    <col min="11" max="11" width="8.875" style="2" bestFit="1" customWidth="1"/>
    <col min="12" max="12" width="8.625" style="2"/>
    <col min="13" max="13" width="8.875" style="2" bestFit="1" customWidth="1"/>
    <col min="14" max="14" width="8.625" style="2"/>
    <col min="15" max="15" width="8.875" style="2" bestFit="1" customWidth="1"/>
    <col min="16" max="16" width="8.625" style="2"/>
    <col min="17" max="17" width="8.875" style="2" bestFit="1" customWidth="1"/>
    <col min="18" max="18" width="8.625" style="2"/>
    <col min="19" max="19" width="8.875" style="2" bestFit="1" customWidth="1"/>
    <col min="20" max="20" width="8.625" style="2"/>
    <col min="21" max="21" width="8.875" style="2" bestFit="1" customWidth="1"/>
    <col min="22" max="22" width="8.625" style="2"/>
    <col min="23" max="23" width="8.875" style="2" bestFit="1" customWidth="1"/>
    <col min="24" max="24" width="8.625" style="2"/>
    <col min="25" max="25" width="8.875" style="2" bestFit="1" customWidth="1"/>
    <col min="26" max="26" width="8.625" style="2"/>
    <col min="27" max="27" width="8.875" style="2" bestFit="1" customWidth="1"/>
    <col min="28" max="28" width="8.625" style="2"/>
    <col min="29" max="29" width="8.875" style="2" bestFit="1" customWidth="1"/>
    <col min="30" max="30" width="8.625" style="2"/>
    <col min="31" max="31" width="8.875" style="2" bestFit="1" customWidth="1"/>
    <col min="32" max="32" width="8.625" style="2"/>
    <col min="33" max="33" width="8.875" style="2" bestFit="1" customWidth="1"/>
    <col min="34" max="34" width="8.625" style="2"/>
    <col min="35" max="35" width="8.875" style="2" bestFit="1" customWidth="1"/>
    <col min="36" max="36" width="8.625" style="2"/>
    <col min="37" max="37" width="8.875" style="2" bestFit="1" customWidth="1"/>
    <col min="38" max="38" width="8.625" style="2"/>
    <col min="39" max="39" width="8.875" style="2" bestFit="1" customWidth="1"/>
    <col min="40" max="40" width="8.625" style="2"/>
    <col min="41" max="41" width="8.875" style="2" bestFit="1" customWidth="1"/>
    <col min="42" max="42" width="8.625" style="2"/>
    <col min="43" max="43" width="8.875" style="2" bestFit="1" customWidth="1"/>
    <col min="44" max="44" width="8.625" style="2"/>
    <col min="45" max="45" width="8.875" style="2" bestFit="1" customWidth="1"/>
    <col min="46" max="46" width="8.625" style="2"/>
    <col min="47" max="47" width="8.875" style="2" bestFit="1" customWidth="1"/>
    <col min="48" max="48" width="8.625" style="2"/>
    <col min="49" max="49" width="8.875" style="2" bestFit="1" customWidth="1"/>
    <col min="50" max="50" width="8.625" style="2"/>
    <col min="51" max="51" width="8.875" style="2" bestFit="1" customWidth="1"/>
    <col min="52" max="52" width="8.625" style="2"/>
    <col min="53" max="53" width="8.875" style="2" bestFit="1" customWidth="1"/>
    <col min="54" max="54" width="8.625" style="2"/>
    <col min="55" max="55" width="8.875" style="2" bestFit="1" customWidth="1"/>
    <col min="56" max="56" width="8.625" style="2"/>
    <col min="57" max="57" width="8.875" style="2" bestFit="1" customWidth="1"/>
    <col min="58" max="58" width="8.625" style="2"/>
    <col min="59" max="59" width="8.875" style="2" bestFit="1" customWidth="1"/>
    <col min="60" max="60" width="8.625" style="2"/>
    <col min="61" max="61" width="8.875" style="2" bestFit="1" customWidth="1"/>
    <col min="62" max="62" width="8.625" style="2"/>
    <col min="63" max="63" width="8.875" style="2" bestFit="1" customWidth="1"/>
    <col min="64" max="64" width="8.625" style="2"/>
    <col min="65" max="65" width="8.875" style="2" bestFit="1" customWidth="1"/>
    <col min="66" max="66" width="8.625" style="2"/>
    <col min="67" max="67" width="8.875" style="2" bestFit="1" customWidth="1"/>
    <col min="68" max="68" width="8.625" style="2"/>
    <col min="69" max="69" width="8.875" style="2" bestFit="1" customWidth="1"/>
    <col min="70" max="70" width="8.625" style="2"/>
    <col min="71" max="71" width="8.875" style="2" bestFit="1" customWidth="1"/>
    <col min="72" max="72" width="8.625" style="2"/>
    <col min="73" max="73" width="8.875" style="2" bestFit="1" customWidth="1"/>
    <col min="74" max="74" width="8.625" style="2"/>
    <col min="75" max="75" width="8.875" style="2" bestFit="1" customWidth="1"/>
    <col min="76" max="76" width="8.625" style="2"/>
    <col min="77" max="77" width="8.875" style="2" bestFit="1" customWidth="1"/>
    <col min="78" max="78" width="8.625" style="2"/>
    <col min="79" max="79" width="8.875" style="2" bestFit="1" customWidth="1"/>
    <col min="80" max="80" width="8.625" style="2"/>
    <col min="81" max="81" width="8.875" style="2" bestFit="1" customWidth="1"/>
    <col min="82" max="82" width="8.625" style="2"/>
    <col min="83" max="83" width="8.875" style="2" bestFit="1" customWidth="1"/>
    <col min="84" max="84" width="8.625" style="2"/>
    <col min="85" max="85" width="8.875" style="2" bestFit="1" customWidth="1"/>
    <col min="86" max="96" width="8.625" style="2"/>
    <col min="97" max="98" width="8.625" style="4"/>
    <col min="99" max="105" width="8.625" style="2"/>
    <col min="106" max="106" width="12" style="2" bestFit="1" customWidth="1"/>
    <col min="107" max="16384" width="8.625" style="2"/>
  </cols>
  <sheetData>
    <row r="1" spans="1:128" ht="15.75" x14ac:dyDescent="0.25">
      <c r="A1" s="8" t="s">
        <v>264</v>
      </c>
      <c r="B1" s="1"/>
    </row>
    <row r="2" spans="1:128" ht="93.95" customHeight="1" x14ac:dyDescent="0.2">
      <c r="A2" s="5" t="s">
        <v>26</v>
      </c>
      <c r="B2" s="5" t="s">
        <v>253</v>
      </c>
      <c r="C2" s="5" t="s">
        <v>27</v>
      </c>
      <c r="D2" s="5" t="s">
        <v>28</v>
      </c>
      <c r="E2" s="5" t="s">
        <v>29</v>
      </c>
      <c r="F2" s="5" t="s">
        <v>30</v>
      </c>
      <c r="G2" s="5" t="s">
        <v>31</v>
      </c>
      <c r="H2" s="5" t="s">
        <v>32</v>
      </c>
      <c r="I2" s="5" t="s">
        <v>33</v>
      </c>
      <c r="J2" s="5" t="s">
        <v>34</v>
      </c>
      <c r="K2" s="5" t="s">
        <v>35</v>
      </c>
      <c r="L2" s="5" t="s">
        <v>36</v>
      </c>
      <c r="M2" s="5" t="s">
        <v>37</v>
      </c>
      <c r="N2" s="5" t="s">
        <v>38</v>
      </c>
      <c r="O2" s="5" t="s">
        <v>39</v>
      </c>
      <c r="P2" s="5" t="s">
        <v>40</v>
      </c>
      <c r="Q2" s="5" t="s">
        <v>41</v>
      </c>
      <c r="R2" s="5" t="s">
        <v>42</v>
      </c>
      <c r="S2" s="5" t="s">
        <v>43</v>
      </c>
      <c r="T2" s="5" t="s">
        <v>44</v>
      </c>
      <c r="U2" s="5" t="s">
        <v>45</v>
      </c>
      <c r="V2" s="5" t="s">
        <v>46</v>
      </c>
      <c r="W2" s="5" t="s">
        <v>47</v>
      </c>
      <c r="X2" s="5" t="s">
        <v>48</v>
      </c>
      <c r="Y2" s="5" t="s">
        <v>49</v>
      </c>
      <c r="Z2" s="5" t="s">
        <v>50</v>
      </c>
      <c r="AA2" s="5" t="s">
        <v>51</v>
      </c>
      <c r="AB2" s="5" t="s">
        <v>52</v>
      </c>
      <c r="AC2" s="5" t="s">
        <v>53</v>
      </c>
      <c r="AD2" s="5" t="s">
        <v>54</v>
      </c>
      <c r="AE2" s="5" t="s">
        <v>55</v>
      </c>
      <c r="AF2" s="5" t="s">
        <v>56</v>
      </c>
      <c r="AG2" s="5" t="s">
        <v>57</v>
      </c>
      <c r="AH2" s="5" t="s">
        <v>58</v>
      </c>
      <c r="AI2" s="5" t="s">
        <v>59</v>
      </c>
      <c r="AJ2" s="5" t="s">
        <v>60</v>
      </c>
      <c r="AK2" s="5" t="s">
        <v>61</v>
      </c>
      <c r="AL2" s="5" t="s">
        <v>62</v>
      </c>
      <c r="AM2" s="5" t="s">
        <v>63</v>
      </c>
      <c r="AN2" s="5" t="s">
        <v>64</v>
      </c>
      <c r="AO2" s="5" t="s">
        <v>65</v>
      </c>
      <c r="AP2" s="5" t="s">
        <v>66</v>
      </c>
      <c r="AQ2" s="5" t="s">
        <v>67</v>
      </c>
      <c r="AR2" s="5" t="s">
        <v>68</v>
      </c>
      <c r="AS2" s="5" t="s">
        <v>69</v>
      </c>
      <c r="AT2" s="5" t="s">
        <v>70</v>
      </c>
      <c r="AU2" s="5" t="s">
        <v>71</v>
      </c>
      <c r="AV2" s="5" t="s">
        <v>72</v>
      </c>
      <c r="AW2" s="5" t="s">
        <v>73</v>
      </c>
      <c r="AX2" s="5" t="s">
        <v>74</v>
      </c>
      <c r="AY2" s="5" t="s">
        <v>75</v>
      </c>
      <c r="AZ2" s="5" t="s">
        <v>76</v>
      </c>
      <c r="BA2" s="5" t="s">
        <v>77</v>
      </c>
      <c r="BB2" s="5" t="s">
        <v>78</v>
      </c>
      <c r="BC2" s="5" t="s">
        <v>79</v>
      </c>
      <c r="BD2" s="5" t="s">
        <v>80</v>
      </c>
      <c r="BE2" s="5" t="s">
        <v>81</v>
      </c>
      <c r="BF2" s="5" t="s">
        <v>82</v>
      </c>
      <c r="BG2" s="5" t="s">
        <v>83</v>
      </c>
      <c r="BH2" s="5" t="s">
        <v>84</v>
      </c>
      <c r="BI2" s="5" t="s">
        <v>85</v>
      </c>
      <c r="BJ2" s="5" t="s">
        <v>86</v>
      </c>
      <c r="BK2" s="5" t="s">
        <v>87</v>
      </c>
      <c r="BL2" s="5" t="s">
        <v>88</v>
      </c>
      <c r="BM2" s="5" t="s">
        <v>89</v>
      </c>
      <c r="BN2" s="5" t="s">
        <v>90</v>
      </c>
      <c r="BO2" s="5" t="s">
        <v>91</v>
      </c>
      <c r="BP2" s="5" t="s">
        <v>92</v>
      </c>
      <c r="BQ2" s="5" t="s">
        <v>93</v>
      </c>
      <c r="BR2" s="5" t="s">
        <v>94</v>
      </c>
      <c r="BS2" s="5" t="s">
        <v>95</v>
      </c>
      <c r="BT2" s="5" t="s">
        <v>96</v>
      </c>
      <c r="BU2" s="5" t="s">
        <v>97</v>
      </c>
      <c r="BV2" s="5" t="s">
        <v>98</v>
      </c>
      <c r="BW2" s="5" t="s">
        <v>99</v>
      </c>
      <c r="BX2" s="5" t="s">
        <v>100</v>
      </c>
      <c r="BY2" s="5" t="s">
        <v>101</v>
      </c>
      <c r="BZ2" s="5" t="s">
        <v>102</v>
      </c>
      <c r="CA2" s="5" t="s">
        <v>103</v>
      </c>
      <c r="CB2" s="5" t="s">
        <v>104</v>
      </c>
      <c r="CC2" s="5" t="s">
        <v>105</v>
      </c>
      <c r="CD2" s="5" t="s">
        <v>106</v>
      </c>
      <c r="CE2" s="5" t="s">
        <v>107</v>
      </c>
      <c r="CF2" s="5" t="s">
        <v>108</v>
      </c>
      <c r="CG2" s="5" t="s">
        <v>109</v>
      </c>
      <c r="CH2" s="5" t="s">
        <v>110</v>
      </c>
      <c r="CI2" s="5"/>
      <c r="CJ2" s="5" t="s">
        <v>26</v>
      </c>
      <c r="CK2" s="5" t="s">
        <v>111</v>
      </c>
      <c r="CL2" s="5" t="s">
        <v>112</v>
      </c>
      <c r="CM2" s="5" t="s">
        <v>113</v>
      </c>
      <c r="CN2" s="5" t="s">
        <v>114</v>
      </c>
      <c r="CO2" s="5" t="s">
        <v>115</v>
      </c>
      <c r="CP2" s="5" t="s">
        <v>116</v>
      </c>
      <c r="CQ2" s="5" t="s">
        <v>117</v>
      </c>
      <c r="CR2" s="5" t="s">
        <v>118</v>
      </c>
      <c r="CS2" s="6" t="s">
        <v>119</v>
      </c>
      <c r="CT2" s="6" t="s">
        <v>120</v>
      </c>
      <c r="CU2" s="5" t="s">
        <v>121</v>
      </c>
      <c r="CV2" s="5" t="s">
        <v>122</v>
      </c>
      <c r="CW2" s="5" t="s">
        <v>123</v>
      </c>
      <c r="CX2" s="5" t="s">
        <v>124</v>
      </c>
      <c r="CY2" s="5" t="s">
        <v>125</v>
      </c>
      <c r="CZ2" s="5" t="s">
        <v>126</v>
      </c>
      <c r="DA2" s="5" t="s">
        <v>127</v>
      </c>
      <c r="DB2" s="5" t="s">
        <v>128</v>
      </c>
      <c r="DC2" s="5" t="s">
        <v>129</v>
      </c>
      <c r="DD2" s="5" t="s">
        <v>130</v>
      </c>
      <c r="DE2" s="5" t="s">
        <v>131</v>
      </c>
      <c r="DF2" s="5" t="s">
        <v>132</v>
      </c>
      <c r="DG2" s="5" t="s">
        <v>133</v>
      </c>
      <c r="DH2" s="5" t="s">
        <v>134</v>
      </c>
      <c r="DI2" s="5" t="s">
        <v>135</v>
      </c>
      <c r="DJ2" s="5" t="s">
        <v>136</v>
      </c>
      <c r="DK2" s="5" t="s">
        <v>137</v>
      </c>
      <c r="DL2" s="5" t="s">
        <v>138</v>
      </c>
      <c r="DM2" s="5" t="s">
        <v>139</v>
      </c>
      <c r="DN2" s="5" t="s">
        <v>140</v>
      </c>
      <c r="DO2" s="5" t="s">
        <v>141</v>
      </c>
      <c r="DP2" s="5" t="s">
        <v>142</v>
      </c>
      <c r="DQ2" s="5" t="s">
        <v>143</v>
      </c>
      <c r="DR2" s="5" t="s">
        <v>144</v>
      </c>
      <c r="DS2" s="5" t="s">
        <v>145</v>
      </c>
      <c r="DT2" s="5" t="s">
        <v>146</v>
      </c>
      <c r="DU2" s="5" t="s">
        <v>147</v>
      </c>
      <c r="DV2" s="5" t="s">
        <v>148</v>
      </c>
      <c r="DW2" s="5" t="s">
        <v>149</v>
      </c>
      <c r="DX2" s="5" t="s">
        <v>150</v>
      </c>
    </row>
    <row r="3" spans="1:128" s="4" customFormat="1" x14ac:dyDescent="0.2">
      <c r="A3" s="3" t="s">
        <v>9</v>
      </c>
      <c r="B3" s="7" t="s">
        <v>254</v>
      </c>
      <c r="C3" s="3">
        <v>13903.78</v>
      </c>
      <c r="D3" s="3" t="s">
        <v>10</v>
      </c>
      <c r="E3" s="3">
        <v>15392.74</v>
      </c>
      <c r="F3" s="3" t="s">
        <v>10</v>
      </c>
      <c r="G3" s="3">
        <v>52.82</v>
      </c>
      <c r="H3" s="3" t="s">
        <v>11</v>
      </c>
      <c r="I3" s="3">
        <v>53.65</v>
      </c>
      <c r="J3" s="3" t="s">
        <v>11</v>
      </c>
      <c r="K3" s="3">
        <v>78.25</v>
      </c>
      <c r="L3" s="3" t="s">
        <v>11</v>
      </c>
      <c r="M3" s="3">
        <v>15485.3</v>
      </c>
      <c r="N3" s="3" t="s">
        <v>10</v>
      </c>
      <c r="O3" s="3">
        <v>55.1</v>
      </c>
      <c r="P3" s="3" t="s">
        <v>11</v>
      </c>
      <c r="Q3" s="3">
        <v>60.57</v>
      </c>
      <c r="R3" s="3" t="s">
        <v>11</v>
      </c>
      <c r="S3" s="3">
        <v>52.28</v>
      </c>
      <c r="T3" s="3" t="s">
        <v>11</v>
      </c>
      <c r="U3" s="3">
        <v>38.44</v>
      </c>
      <c r="V3" s="3" t="s">
        <v>11</v>
      </c>
      <c r="W3" s="3">
        <v>72.709999999999994</v>
      </c>
      <c r="X3" s="3" t="s">
        <v>11</v>
      </c>
      <c r="Y3" s="3">
        <v>55.84</v>
      </c>
      <c r="Z3" s="3" t="s">
        <v>11</v>
      </c>
      <c r="AA3" s="3">
        <v>36.93</v>
      </c>
      <c r="AB3" s="3" t="s">
        <v>11</v>
      </c>
      <c r="AC3" s="3">
        <v>55.51</v>
      </c>
      <c r="AD3" s="3" t="s">
        <v>11</v>
      </c>
      <c r="AE3" s="3">
        <v>47.24</v>
      </c>
      <c r="AF3" s="3" t="s">
        <v>11</v>
      </c>
      <c r="AG3" s="3">
        <v>50.47</v>
      </c>
      <c r="AH3" s="3" t="s">
        <v>11</v>
      </c>
      <c r="AI3" s="3">
        <v>57.97</v>
      </c>
      <c r="AJ3" s="3" t="s">
        <v>11</v>
      </c>
      <c r="AK3" s="3">
        <v>80.84</v>
      </c>
      <c r="AL3" s="3" t="s">
        <v>11</v>
      </c>
      <c r="AM3" s="3">
        <v>46.29</v>
      </c>
      <c r="AN3" s="3" t="s">
        <v>11</v>
      </c>
      <c r="AO3" s="3">
        <v>54.22</v>
      </c>
      <c r="AP3" s="3" t="s">
        <v>11</v>
      </c>
      <c r="AQ3" s="3">
        <v>95.93</v>
      </c>
      <c r="AR3" s="3" t="s">
        <v>11</v>
      </c>
      <c r="AS3" s="3">
        <v>31.95</v>
      </c>
      <c r="AT3" s="3" t="s">
        <v>11</v>
      </c>
      <c r="AU3" s="3">
        <v>22.24</v>
      </c>
      <c r="AV3" s="3" t="s">
        <v>11</v>
      </c>
      <c r="AW3" s="3">
        <v>38.15</v>
      </c>
      <c r="AX3" s="3" t="s">
        <v>11</v>
      </c>
      <c r="AY3" s="3">
        <v>79.150000000000006</v>
      </c>
      <c r="AZ3" s="3" t="s">
        <v>11</v>
      </c>
      <c r="BA3" s="3">
        <v>64.8</v>
      </c>
      <c r="BB3" s="3" t="s">
        <v>11</v>
      </c>
      <c r="BC3" s="3">
        <v>54.4</v>
      </c>
      <c r="BD3" s="3" t="s">
        <v>11</v>
      </c>
      <c r="BE3" s="3">
        <v>32.31</v>
      </c>
      <c r="BF3" s="3" t="s">
        <v>11</v>
      </c>
      <c r="BG3" s="3">
        <v>55.22</v>
      </c>
      <c r="BH3" s="3" t="s">
        <v>11</v>
      </c>
      <c r="BI3" s="3">
        <v>25.92</v>
      </c>
      <c r="BJ3" s="3" t="s">
        <v>11</v>
      </c>
      <c r="BK3" s="3">
        <v>72.08</v>
      </c>
      <c r="BL3" s="3" t="s">
        <v>11</v>
      </c>
      <c r="BM3" s="3">
        <v>67.39</v>
      </c>
      <c r="BN3" s="3" t="s">
        <v>11</v>
      </c>
      <c r="BO3" s="3">
        <v>55.81</v>
      </c>
      <c r="BP3" s="3" t="s">
        <v>11</v>
      </c>
      <c r="BQ3" s="3">
        <v>46.07</v>
      </c>
      <c r="BR3" s="3" t="s">
        <v>11</v>
      </c>
      <c r="BS3" s="3">
        <v>44.06</v>
      </c>
      <c r="BT3" s="3" t="s">
        <v>11</v>
      </c>
      <c r="BU3" s="3">
        <v>41.83</v>
      </c>
      <c r="BV3" s="3" t="s">
        <v>11</v>
      </c>
      <c r="BW3" s="3">
        <v>120.65</v>
      </c>
      <c r="BX3" s="3" t="s">
        <v>10</v>
      </c>
      <c r="BY3" s="3">
        <v>102.27</v>
      </c>
      <c r="BZ3" s="3" t="s">
        <v>10</v>
      </c>
      <c r="CA3" s="3">
        <v>111.55</v>
      </c>
      <c r="CB3" s="3" t="s">
        <v>10</v>
      </c>
      <c r="CC3" s="3">
        <v>68.760000000000005</v>
      </c>
      <c r="CD3" s="3" t="s">
        <v>11</v>
      </c>
      <c r="CE3" s="3">
        <v>54.5</v>
      </c>
      <c r="CF3" s="3" t="s">
        <v>11</v>
      </c>
      <c r="CG3" s="3">
        <v>52.74</v>
      </c>
      <c r="CH3" s="3" t="s">
        <v>11</v>
      </c>
      <c r="CI3" s="3"/>
      <c r="CJ3" s="3" t="s">
        <v>9</v>
      </c>
      <c r="CK3" s="3" t="s">
        <v>12</v>
      </c>
      <c r="CL3" s="3" t="s">
        <v>13</v>
      </c>
      <c r="CM3" s="3" t="s">
        <v>14</v>
      </c>
      <c r="CN3" s="3" t="s">
        <v>15</v>
      </c>
      <c r="CO3" s="3" t="s">
        <v>16</v>
      </c>
      <c r="CP3" s="3" t="s">
        <v>17</v>
      </c>
      <c r="CQ3" s="3" t="s">
        <v>18</v>
      </c>
      <c r="CR3" s="3" t="s">
        <v>19</v>
      </c>
      <c r="CS3" s="3" t="s">
        <v>20</v>
      </c>
      <c r="CT3" s="3" t="s">
        <v>21</v>
      </c>
      <c r="CU3" s="3" t="s">
        <v>16</v>
      </c>
      <c r="CV3" s="3" t="s">
        <v>16</v>
      </c>
      <c r="CW3" s="3" t="s">
        <v>16</v>
      </c>
      <c r="CX3" s="3" t="s">
        <v>16</v>
      </c>
      <c r="CY3" s="3" t="s">
        <v>16</v>
      </c>
      <c r="CZ3" s="3" t="s">
        <v>22</v>
      </c>
      <c r="DA3" s="3" t="s">
        <v>16</v>
      </c>
      <c r="DB3" s="3" t="s">
        <v>16</v>
      </c>
      <c r="DC3" s="3" t="s">
        <v>16</v>
      </c>
      <c r="DD3" s="3" t="s">
        <v>16</v>
      </c>
      <c r="DE3" s="3" t="s">
        <v>16</v>
      </c>
      <c r="DF3" s="3" t="s">
        <v>16</v>
      </c>
      <c r="DG3" s="3" t="s">
        <v>16</v>
      </c>
      <c r="DH3" s="3" t="s">
        <v>16</v>
      </c>
      <c r="DI3" s="3" t="s">
        <v>16</v>
      </c>
      <c r="DJ3" s="3" t="s">
        <v>16</v>
      </c>
      <c r="DK3" s="3" t="s">
        <v>16</v>
      </c>
      <c r="DL3" s="3" t="s">
        <v>16</v>
      </c>
      <c r="DM3" s="3" t="s">
        <v>16</v>
      </c>
      <c r="DN3" s="3" t="s">
        <v>16</v>
      </c>
      <c r="DO3" s="3" t="s">
        <v>16</v>
      </c>
      <c r="DP3" s="3" t="s">
        <v>16</v>
      </c>
      <c r="DQ3" s="3" t="s">
        <v>16</v>
      </c>
      <c r="DR3" s="3" t="s">
        <v>16</v>
      </c>
      <c r="DS3" s="3" t="s">
        <v>16</v>
      </c>
      <c r="DT3" s="3" t="s">
        <v>16</v>
      </c>
      <c r="DU3" s="3" t="s">
        <v>23</v>
      </c>
      <c r="DV3" s="3" t="s">
        <v>24</v>
      </c>
      <c r="DW3" s="3" t="s">
        <v>25</v>
      </c>
      <c r="DX3" s="3" t="s">
        <v>16</v>
      </c>
    </row>
    <row r="4" spans="1:128" s="4" customFormat="1" x14ac:dyDescent="0.2">
      <c r="A4" s="3" t="s">
        <v>0</v>
      </c>
      <c r="B4" s="7" t="s">
        <v>255</v>
      </c>
      <c r="C4" s="3">
        <v>9108.86</v>
      </c>
      <c r="D4" s="3" t="s">
        <v>10</v>
      </c>
      <c r="E4" s="3">
        <v>9896.8799999999992</v>
      </c>
      <c r="F4" s="3" t="s">
        <v>10</v>
      </c>
      <c r="G4" s="3">
        <v>726.01</v>
      </c>
      <c r="H4" s="3" t="s">
        <v>10</v>
      </c>
      <c r="I4" s="3">
        <v>415.92</v>
      </c>
      <c r="J4" s="3" t="s">
        <v>10</v>
      </c>
      <c r="K4" s="3">
        <v>3127.17</v>
      </c>
      <c r="L4" s="3" t="s">
        <v>10</v>
      </c>
      <c r="M4" s="3">
        <v>9533.4500000000007</v>
      </c>
      <c r="N4" s="3" t="s">
        <v>10</v>
      </c>
      <c r="O4" s="3">
        <v>2500.0300000000002</v>
      </c>
      <c r="P4" s="3" t="s">
        <v>10</v>
      </c>
      <c r="Q4" s="3">
        <v>1158</v>
      </c>
      <c r="R4" s="3" t="s">
        <v>10</v>
      </c>
      <c r="S4" s="3">
        <v>326.11</v>
      </c>
      <c r="T4" s="3" t="s">
        <v>10</v>
      </c>
      <c r="U4" s="3">
        <v>446.11</v>
      </c>
      <c r="V4" s="3" t="s">
        <v>10</v>
      </c>
      <c r="W4" s="3">
        <v>2483.81</v>
      </c>
      <c r="X4" s="3" t="s">
        <v>10</v>
      </c>
      <c r="Y4" s="3">
        <v>2511.7199999999998</v>
      </c>
      <c r="Z4" s="3" t="s">
        <v>10</v>
      </c>
      <c r="AA4" s="3">
        <v>1621.64</v>
      </c>
      <c r="AB4" s="3" t="s">
        <v>10</v>
      </c>
      <c r="AC4" s="3">
        <v>2943.56</v>
      </c>
      <c r="AD4" s="3" t="s">
        <v>10</v>
      </c>
      <c r="AE4" s="3">
        <v>550.12</v>
      </c>
      <c r="AF4" s="3" t="s">
        <v>10</v>
      </c>
      <c r="AG4" s="3">
        <v>2114.77</v>
      </c>
      <c r="AH4" s="3" t="s">
        <v>10</v>
      </c>
      <c r="AI4" s="3">
        <v>1226.4000000000001</v>
      </c>
      <c r="AJ4" s="3" t="s">
        <v>10</v>
      </c>
      <c r="AK4" s="3">
        <v>3497.27</v>
      </c>
      <c r="AL4" s="3" t="s">
        <v>10</v>
      </c>
      <c r="AM4" s="3">
        <v>1240.0999999999999</v>
      </c>
      <c r="AN4" s="3" t="s">
        <v>10</v>
      </c>
      <c r="AO4" s="3">
        <v>1220.19</v>
      </c>
      <c r="AP4" s="3" t="s">
        <v>10</v>
      </c>
      <c r="AQ4" s="3">
        <v>1699.11</v>
      </c>
      <c r="AR4" s="3" t="s">
        <v>10</v>
      </c>
      <c r="AS4" s="3">
        <v>1501.34</v>
      </c>
      <c r="AT4" s="3" t="s">
        <v>10</v>
      </c>
      <c r="AU4" s="3">
        <v>1566.74</v>
      </c>
      <c r="AV4" s="3" t="s">
        <v>10</v>
      </c>
      <c r="AW4" s="3">
        <v>1967.86</v>
      </c>
      <c r="AX4" s="3" t="s">
        <v>10</v>
      </c>
      <c r="AY4" s="3">
        <v>3438.6</v>
      </c>
      <c r="AZ4" s="3" t="s">
        <v>10</v>
      </c>
      <c r="BA4" s="3">
        <v>2722.96</v>
      </c>
      <c r="BB4" s="3" t="s">
        <v>10</v>
      </c>
      <c r="BC4" s="3">
        <v>2885.08</v>
      </c>
      <c r="BD4" s="3" t="s">
        <v>10</v>
      </c>
      <c r="BE4" s="3">
        <v>2168.4499999999998</v>
      </c>
      <c r="BF4" s="3" t="s">
        <v>10</v>
      </c>
      <c r="BG4" s="3">
        <v>2784.27</v>
      </c>
      <c r="BH4" s="3" t="s">
        <v>10</v>
      </c>
      <c r="BI4" s="3">
        <v>2347.73</v>
      </c>
      <c r="BJ4" s="3" t="s">
        <v>10</v>
      </c>
      <c r="BK4" s="3">
        <v>4441.82</v>
      </c>
      <c r="BL4" s="3" t="s">
        <v>10</v>
      </c>
      <c r="BM4" s="3">
        <v>3671.59</v>
      </c>
      <c r="BN4" s="3" t="s">
        <v>10</v>
      </c>
      <c r="BO4" s="3">
        <v>3305.64</v>
      </c>
      <c r="BP4" s="3" t="s">
        <v>10</v>
      </c>
      <c r="BQ4" s="3">
        <v>2436.41</v>
      </c>
      <c r="BR4" s="3" t="s">
        <v>10</v>
      </c>
      <c r="BS4" s="3">
        <v>2914.99</v>
      </c>
      <c r="BT4" s="3" t="s">
        <v>10</v>
      </c>
      <c r="BU4" s="3">
        <v>2711.16</v>
      </c>
      <c r="BV4" s="3" t="s">
        <v>10</v>
      </c>
      <c r="BW4" s="3">
        <v>1565.47</v>
      </c>
      <c r="BX4" s="3" t="s">
        <v>10</v>
      </c>
      <c r="BY4" s="3">
        <v>1563.48</v>
      </c>
      <c r="BZ4" s="3" t="s">
        <v>10</v>
      </c>
      <c r="CA4" s="3">
        <v>1055.8699999999999</v>
      </c>
      <c r="CB4" s="3" t="s">
        <v>10</v>
      </c>
      <c r="CC4" s="3">
        <v>2932.3</v>
      </c>
      <c r="CD4" s="3" t="s">
        <v>10</v>
      </c>
      <c r="CE4" s="3">
        <v>2944.94</v>
      </c>
      <c r="CF4" s="3" t="s">
        <v>10</v>
      </c>
      <c r="CG4" s="3">
        <v>2553.09</v>
      </c>
      <c r="CH4" s="3" t="s">
        <v>10</v>
      </c>
      <c r="CI4" s="3"/>
      <c r="CJ4" s="3" t="s">
        <v>0</v>
      </c>
      <c r="CK4" s="3" t="s">
        <v>12</v>
      </c>
      <c r="CL4" s="3" t="s">
        <v>13</v>
      </c>
      <c r="CM4" s="3" t="s">
        <v>14</v>
      </c>
      <c r="CN4" s="3" t="s">
        <v>15</v>
      </c>
      <c r="CO4" s="3" t="s">
        <v>16</v>
      </c>
      <c r="CP4" s="3" t="s">
        <v>151</v>
      </c>
      <c r="CQ4" s="3" t="s">
        <v>152</v>
      </c>
      <c r="CR4" s="3" t="s">
        <v>153</v>
      </c>
      <c r="CS4" s="3" t="s">
        <v>154</v>
      </c>
      <c r="CT4" s="3" t="s">
        <v>155</v>
      </c>
      <c r="CU4" s="3" t="s">
        <v>16</v>
      </c>
      <c r="CV4" s="3" t="s">
        <v>16</v>
      </c>
      <c r="CW4" s="3" t="s">
        <v>16</v>
      </c>
      <c r="CX4" s="3" t="s">
        <v>16</v>
      </c>
      <c r="CY4" s="3" t="s">
        <v>16</v>
      </c>
      <c r="CZ4" s="3" t="s">
        <v>16</v>
      </c>
      <c r="DA4" s="3" t="s">
        <v>16</v>
      </c>
      <c r="DB4" s="3" t="s">
        <v>16</v>
      </c>
      <c r="DC4" s="3" t="s">
        <v>156</v>
      </c>
      <c r="DD4" s="3" t="s">
        <v>16</v>
      </c>
      <c r="DE4" s="3" t="s">
        <v>16</v>
      </c>
      <c r="DF4" s="3" t="s">
        <v>16</v>
      </c>
      <c r="DG4" s="3" t="s">
        <v>16</v>
      </c>
      <c r="DH4" s="3" t="s">
        <v>16</v>
      </c>
      <c r="DI4" s="3" t="s">
        <v>16</v>
      </c>
      <c r="DJ4" s="3" t="s">
        <v>16</v>
      </c>
      <c r="DK4" s="3" t="s">
        <v>16</v>
      </c>
      <c r="DL4" s="3" t="s">
        <v>16</v>
      </c>
      <c r="DM4" s="3" t="s">
        <v>16</v>
      </c>
      <c r="DN4" s="3" t="s">
        <v>16</v>
      </c>
      <c r="DO4" s="3" t="s">
        <v>16</v>
      </c>
      <c r="DP4" s="3" t="s">
        <v>16</v>
      </c>
      <c r="DQ4" s="3" t="s">
        <v>16</v>
      </c>
      <c r="DR4" s="3" t="s">
        <v>16</v>
      </c>
      <c r="DS4" s="3" t="s">
        <v>16</v>
      </c>
      <c r="DT4" s="3" t="s">
        <v>16</v>
      </c>
      <c r="DU4" s="3" t="s">
        <v>157</v>
      </c>
      <c r="DV4" s="3" t="s">
        <v>158</v>
      </c>
      <c r="DW4" s="3" t="s">
        <v>159</v>
      </c>
      <c r="DX4" s="3" t="s">
        <v>16</v>
      </c>
    </row>
    <row r="5" spans="1:128" s="4" customFormat="1" x14ac:dyDescent="0.2">
      <c r="A5" s="3" t="s">
        <v>1</v>
      </c>
      <c r="B5" s="7" t="s">
        <v>263</v>
      </c>
      <c r="C5" s="3">
        <v>3537.37</v>
      </c>
      <c r="D5" s="3" t="s">
        <v>10</v>
      </c>
      <c r="E5" s="3">
        <v>3683.41</v>
      </c>
      <c r="F5" s="3" t="s">
        <v>10</v>
      </c>
      <c r="G5" s="3">
        <v>163.55000000000001</v>
      </c>
      <c r="H5" s="3" t="s">
        <v>11</v>
      </c>
      <c r="I5" s="3">
        <v>31.57</v>
      </c>
      <c r="J5" s="3" t="s">
        <v>11</v>
      </c>
      <c r="K5" s="3">
        <v>873.93</v>
      </c>
      <c r="L5" s="3" t="s">
        <v>10</v>
      </c>
      <c r="M5" s="3">
        <v>3283.82</v>
      </c>
      <c r="N5" s="3" t="s">
        <v>10</v>
      </c>
      <c r="O5" s="3">
        <v>696.25</v>
      </c>
      <c r="P5" s="3" t="s">
        <v>10</v>
      </c>
      <c r="Q5" s="3">
        <v>375.6</v>
      </c>
      <c r="R5" s="3" t="s">
        <v>11</v>
      </c>
      <c r="S5" s="3">
        <v>96.4</v>
      </c>
      <c r="T5" s="3" t="s">
        <v>11</v>
      </c>
      <c r="U5" s="3">
        <v>49.79</v>
      </c>
      <c r="V5" s="3" t="s">
        <v>11</v>
      </c>
      <c r="W5" s="3">
        <v>1143.1400000000001</v>
      </c>
      <c r="X5" s="3" t="s">
        <v>10</v>
      </c>
      <c r="Y5" s="3">
        <v>295.60000000000002</v>
      </c>
      <c r="Z5" s="3" t="s">
        <v>160</v>
      </c>
      <c r="AA5" s="3">
        <v>79.739999999999995</v>
      </c>
      <c r="AB5" s="3" t="s">
        <v>11</v>
      </c>
      <c r="AC5" s="3">
        <v>385.86</v>
      </c>
      <c r="AD5" s="3" t="s">
        <v>11</v>
      </c>
      <c r="AE5" s="3">
        <v>21.83</v>
      </c>
      <c r="AF5" s="3" t="s">
        <v>11</v>
      </c>
      <c r="AG5" s="3">
        <v>32.97</v>
      </c>
      <c r="AH5" s="3" t="s">
        <v>11</v>
      </c>
      <c r="AI5" s="3">
        <v>65.569999999999993</v>
      </c>
      <c r="AJ5" s="3" t="s">
        <v>11</v>
      </c>
      <c r="AK5" s="3">
        <v>893.31</v>
      </c>
      <c r="AL5" s="3" t="s">
        <v>10</v>
      </c>
      <c r="AM5" s="3">
        <v>52.2</v>
      </c>
      <c r="AN5" s="3" t="s">
        <v>11</v>
      </c>
      <c r="AO5" s="3">
        <v>62.61</v>
      </c>
      <c r="AP5" s="3" t="s">
        <v>11</v>
      </c>
      <c r="AQ5" s="3">
        <v>78.569999999999993</v>
      </c>
      <c r="AR5" s="3" t="s">
        <v>11</v>
      </c>
      <c r="AS5" s="3">
        <v>67.94</v>
      </c>
      <c r="AT5" s="3" t="s">
        <v>11</v>
      </c>
      <c r="AU5" s="3">
        <v>68.8</v>
      </c>
      <c r="AV5" s="3" t="s">
        <v>11</v>
      </c>
      <c r="AW5" s="3">
        <v>56.01</v>
      </c>
      <c r="AX5" s="3" t="s">
        <v>11</v>
      </c>
      <c r="AY5" s="3">
        <v>68.67</v>
      </c>
      <c r="AZ5" s="3" t="s">
        <v>11</v>
      </c>
      <c r="BA5" s="3">
        <v>53.27</v>
      </c>
      <c r="BB5" s="3" t="s">
        <v>11</v>
      </c>
      <c r="BC5" s="3">
        <v>50.24</v>
      </c>
      <c r="BD5" s="3" t="s">
        <v>11</v>
      </c>
      <c r="BE5" s="3">
        <v>74.010000000000005</v>
      </c>
      <c r="BF5" s="3" t="s">
        <v>11</v>
      </c>
      <c r="BG5" s="3">
        <v>93.7</v>
      </c>
      <c r="BH5" s="3" t="s">
        <v>11</v>
      </c>
      <c r="BI5" s="3">
        <v>77.67</v>
      </c>
      <c r="BJ5" s="3" t="s">
        <v>11</v>
      </c>
      <c r="BK5" s="3">
        <v>62.87</v>
      </c>
      <c r="BL5" s="3" t="s">
        <v>11</v>
      </c>
      <c r="BM5" s="3">
        <v>54.03</v>
      </c>
      <c r="BN5" s="3" t="s">
        <v>11</v>
      </c>
      <c r="BO5" s="3">
        <v>50.06</v>
      </c>
      <c r="BP5" s="3" t="s">
        <v>11</v>
      </c>
      <c r="BQ5" s="3">
        <v>101.38</v>
      </c>
      <c r="BR5" s="3" t="s">
        <v>11</v>
      </c>
      <c r="BS5" s="3">
        <v>114.67</v>
      </c>
      <c r="BT5" s="3" t="s">
        <v>11</v>
      </c>
      <c r="BU5" s="3">
        <v>134.26</v>
      </c>
      <c r="BV5" s="3" t="s">
        <v>11</v>
      </c>
      <c r="BW5" s="3">
        <v>55.52</v>
      </c>
      <c r="BX5" s="3" t="s">
        <v>11</v>
      </c>
      <c r="BY5" s="3">
        <v>65.44</v>
      </c>
      <c r="BZ5" s="3" t="s">
        <v>11</v>
      </c>
      <c r="CA5" s="3">
        <v>52.65</v>
      </c>
      <c r="CB5" s="3" t="s">
        <v>11</v>
      </c>
      <c r="CC5" s="3">
        <v>139.19999999999999</v>
      </c>
      <c r="CD5" s="3" t="s">
        <v>11</v>
      </c>
      <c r="CE5" s="3">
        <v>134.11000000000001</v>
      </c>
      <c r="CF5" s="3" t="s">
        <v>11</v>
      </c>
      <c r="CG5" s="3">
        <v>126.22</v>
      </c>
      <c r="CH5" s="3" t="s">
        <v>11</v>
      </c>
      <c r="CI5" s="3"/>
      <c r="CJ5" s="3" t="s">
        <v>1</v>
      </c>
      <c r="CK5" s="3" t="s">
        <v>12</v>
      </c>
      <c r="CL5" s="3" t="s">
        <v>13</v>
      </c>
      <c r="CM5" s="3" t="s">
        <v>14</v>
      </c>
      <c r="CN5" s="3" t="s">
        <v>15</v>
      </c>
      <c r="CO5" s="3" t="s">
        <v>16</v>
      </c>
      <c r="CP5" s="3" t="s">
        <v>161</v>
      </c>
      <c r="CQ5" s="3" t="s">
        <v>162</v>
      </c>
      <c r="CR5" s="3" t="s">
        <v>163</v>
      </c>
      <c r="CS5" s="3" t="s">
        <v>164</v>
      </c>
      <c r="CT5" s="3" t="s">
        <v>16</v>
      </c>
      <c r="CU5" s="3" t="s">
        <v>16</v>
      </c>
      <c r="CV5" s="3" t="s">
        <v>16</v>
      </c>
      <c r="CW5" s="3" t="s">
        <v>165</v>
      </c>
      <c r="CX5" s="3" t="s">
        <v>166</v>
      </c>
      <c r="CY5" s="3" t="s">
        <v>16</v>
      </c>
      <c r="CZ5" s="3" t="s">
        <v>16</v>
      </c>
      <c r="DA5" s="3" t="s">
        <v>16</v>
      </c>
      <c r="DB5" s="3">
        <v>100272901</v>
      </c>
      <c r="DC5" s="3" t="s">
        <v>167</v>
      </c>
      <c r="DD5" s="3" t="s">
        <v>16</v>
      </c>
      <c r="DE5" s="3" t="s">
        <v>16</v>
      </c>
      <c r="DF5" s="3" t="s">
        <v>168</v>
      </c>
      <c r="DG5" s="3" t="s">
        <v>169</v>
      </c>
      <c r="DH5" s="3" t="s">
        <v>16</v>
      </c>
      <c r="DI5" s="3" t="s">
        <v>16</v>
      </c>
      <c r="DJ5" s="3" t="s">
        <v>16</v>
      </c>
      <c r="DK5" s="3" t="s">
        <v>16</v>
      </c>
      <c r="DL5" s="3" t="s">
        <v>16</v>
      </c>
      <c r="DM5" s="3" t="s">
        <v>16</v>
      </c>
      <c r="DN5" s="3" t="s">
        <v>170</v>
      </c>
      <c r="DO5" s="3" t="s">
        <v>16</v>
      </c>
      <c r="DP5" s="3" t="s">
        <v>171</v>
      </c>
      <c r="DQ5" s="3" t="s">
        <v>16</v>
      </c>
      <c r="DR5" s="3" t="s">
        <v>16</v>
      </c>
      <c r="DS5" s="3" t="s">
        <v>16</v>
      </c>
      <c r="DT5" s="3" t="s">
        <v>16</v>
      </c>
      <c r="DU5" s="3" t="s">
        <v>172</v>
      </c>
      <c r="DV5" s="3" t="s">
        <v>173</v>
      </c>
      <c r="DW5" s="3" t="s">
        <v>174</v>
      </c>
      <c r="DX5" s="3" t="s">
        <v>175</v>
      </c>
    </row>
    <row r="6" spans="1:128" s="4" customFormat="1" x14ac:dyDescent="0.2">
      <c r="A6" s="3" t="s">
        <v>2</v>
      </c>
      <c r="B6" s="7" t="s">
        <v>256</v>
      </c>
      <c r="C6" s="3">
        <v>3493.77</v>
      </c>
      <c r="D6" s="3" t="s">
        <v>10</v>
      </c>
      <c r="E6" s="3">
        <v>3212.76</v>
      </c>
      <c r="F6" s="3" t="s">
        <v>10</v>
      </c>
      <c r="G6" s="3">
        <v>59.66</v>
      </c>
      <c r="H6" s="3" t="s">
        <v>11</v>
      </c>
      <c r="I6" s="3">
        <v>71.87</v>
      </c>
      <c r="J6" s="3" t="s">
        <v>11</v>
      </c>
      <c r="K6" s="3">
        <v>103.83</v>
      </c>
      <c r="L6" s="3" t="s">
        <v>10</v>
      </c>
      <c r="M6" s="3">
        <v>3247.75</v>
      </c>
      <c r="N6" s="3" t="s">
        <v>10</v>
      </c>
      <c r="O6" s="3">
        <v>121.24</v>
      </c>
      <c r="P6" s="3" t="s">
        <v>10</v>
      </c>
      <c r="Q6" s="3">
        <v>68.8</v>
      </c>
      <c r="R6" s="3" t="s">
        <v>11</v>
      </c>
      <c r="S6" s="3">
        <v>69.33</v>
      </c>
      <c r="T6" s="3" t="s">
        <v>11</v>
      </c>
      <c r="U6" s="3">
        <v>60.64</v>
      </c>
      <c r="V6" s="3" t="s">
        <v>11</v>
      </c>
      <c r="W6" s="3">
        <v>96.05</v>
      </c>
      <c r="X6" s="3" t="s">
        <v>10</v>
      </c>
      <c r="Y6" s="3">
        <v>134.91</v>
      </c>
      <c r="Z6" s="3" t="s">
        <v>11</v>
      </c>
      <c r="AA6" s="3">
        <v>99.19</v>
      </c>
      <c r="AB6" s="3" t="s">
        <v>10</v>
      </c>
      <c r="AC6" s="3">
        <v>125.96</v>
      </c>
      <c r="AD6" s="3" t="s">
        <v>11</v>
      </c>
      <c r="AE6" s="3">
        <v>65.78</v>
      </c>
      <c r="AF6" s="3" t="s">
        <v>11</v>
      </c>
      <c r="AG6" s="3">
        <v>72.8</v>
      </c>
      <c r="AH6" s="3" t="s">
        <v>10</v>
      </c>
      <c r="AI6" s="3">
        <v>79.56</v>
      </c>
      <c r="AJ6" s="3" t="s">
        <v>11</v>
      </c>
      <c r="AK6" s="3">
        <v>127.19</v>
      </c>
      <c r="AL6" s="3" t="s">
        <v>10</v>
      </c>
      <c r="AM6" s="3">
        <v>155</v>
      </c>
      <c r="AN6" s="3" t="s">
        <v>10</v>
      </c>
      <c r="AO6" s="3">
        <v>118.53</v>
      </c>
      <c r="AP6" s="3" t="s">
        <v>10</v>
      </c>
      <c r="AQ6" s="3">
        <v>159.46</v>
      </c>
      <c r="AR6" s="3" t="s">
        <v>10</v>
      </c>
      <c r="AS6" s="3">
        <v>236.53</v>
      </c>
      <c r="AT6" s="3" t="s">
        <v>10</v>
      </c>
      <c r="AU6" s="3">
        <v>195.3</v>
      </c>
      <c r="AV6" s="3" t="s">
        <v>10</v>
      </c>
      <c r="AW6" s="3">
        <v>210.54</v>
      </c>
      <c r="AX6" s="3" t="s">
        <v>10</v>
      </c>
      <c r="AY6" s="3">
        <v>161.97</v>
      </c>
      <c r="AZ6" s="3" t="s">
        <v>10</v>
      </c>
      <c r="BA6" s="3">
        <v>142.91999999999999</v>
      </c>
      <c r="BB6" s="3" t="s">
        <v>10</v>
      </c>
      <c r="BC6" s="3">
        <v>144.51</v>
      </c>
      <c r="BD6" s="3" t="s">
        <v>10</v>
      </c>
      <c r="BE6" s="3">
        <v>238.88</v>
      </c>
      <c r="BF6" s="3" t="s">
        <v>10</v>
      </c>
      <c r="BG6" s="3">
        <v>248.69</v>
      </c>
      <c r="BH6" s="3" t="s">
        <v>11</v>
      </c>
      <c r="BI6" s="3">
        <v>250.69</v>
      </c>
      <c r="BJ6" s="3" t="s">
        <v>10</v>
      </c>
      <c r="BK6" s="3">
        <v>155.07</v>
      </c>
      <c r="BL6" s="3" t="s">
        <v>10</v>
      </c>
      <c r="BM6" s="3">
        <v>118.48</v>
      </c>
      <c r="BN6" s="3" t="s">
        <v>10</v>
      </c>
      <c r="BO6" s="3">
        <v>128.94</v>
      </c>
      <c r="BP6" s="3" t="s">
        <v>10</v>
      </c>
      <c r="BQ6" s="3">
        <v>288.45</v>
      </c>
      <c r="BR6" s="3" t="s">
        <v>10</v>
      </c>
      <c r="BS6" s="3">
        <v>364.3</v>
      </c>
      <c r="BT6" s="3" t="s">
        <v>10</v>
      </c>
      <c r="BU6" s="3">
        <v>360.25</v>
      </c>
      <c r="BV6" s="3" t="s">
        <v>10</v>
      </c>
      <c r="BW6" s="3">
        <v>108.96</v>
      </c>
      <c r="BX6" s="3" t="s">
        <v>11</v>
      </c>
      <c r="BY6" s="3">
        <v>122.72</v>
      </c>
      <c r="BZ6" s="3" t="s">
        <v>11</v>
      </c>
      <c r="CA6" s="3">
        <v>153.51</v>
      </c>
      <c r="CB6" s="3" t="s">
        <v>10</v>
      </c>
      <c r="CC6" s="3">
        <v>385.54</v>
      </c>
      <c r="CD6" s="3" t="s">
        <v>10</v>
      </c>
      <c r="CE6" s="3">
        <v>415.24</v>
      </c>
      <c r="CF6" s="3" t="s">
        <v>11</v>
      </c>
      <c r="CG6" s="3">
        <v>408.03</v>
      </c>
      <c r="CH6" s="3" t="s">
        <v>10</v>
      </c>
      <c r="CI6" s="3"/>
      <c r="CJ6" s="3" t="s">
        <v>2</v>
      </c>
      <c r="CK6" s="3" t="s">
        <v>12</v>
      </c>
      <c r="CL6" s="3" t="s">
        <v>13</v>
      </c>
      <c r="CM6" s="3" t="s">
        <v>14</v>
      </c>
      <c r="CN6" s="3" t="s">
        <v>15</v>
      </c>
      <c r="CO6" s="3" t="s">
        <v>16</v>
      </c>
      <c r="CP6" s="3" t="s">
        <v>176</v>
      </c>
      <c r="CQ6" s="3" t="s">
        <v>177</v>
      </c>
      <c r="CR6" s="3" t="s">
        <v>178</v>
      </c>
      <c r="CS6" s="3" t="s">
        <v>179</v>
      </c>
      <c r="CT6" s="3" t="s">
        <v>16</v>
      </c>
      <c r="CU6" s="3" t="s">
        <v>16</v>
      </c>
      <c r="CV6" s="3" t="s">
        <v>16</v>
      </c>
      <c r="CW6" s="3" t="s">
        <v>180</v>
      </c>
      <c r="CX6" s="3" t="s">
        <v>181</v>
      </c>
      <c r="CY6" s="3" t="s">
        <v>16</v>
      </c>
      <c r="CZ6" s="3" t="s">
        <v>16</v>
      </c>
      <c r="DA6" s="3" t="s">
        <v>16</v>
      </c>
      <c r="DB6" s="3">
        <v>100273104</v>
      </c>
      <c r="DC6" s="3" t="s">
        <v>182</v>
      </c>
      <c r="DD6" s="3" t="s">
        <v>16</v>
      </c>
      <c r="DE6" s="3" t="s">
        <v>16</v>
      </c>
      <c r="DF6" s="3" t="s">
        <v>183</v>
      </c>
      <c r="DG6" s="3" t="s">
        <v>184</v>
      </c>
      <c r="DH6" s="3" t="s">
        <v>16</v>
      </c>
      <c r="DI6" s="3" t="s">
        <v>16</v>
      </c>
      <c r="DJ6" s="3" t="s">
        <v>16</v>
      </c>
      <c r="DK6" s="3" t="s">
        <v>16</v>
      </c>
      <c r="DL6" s="3" t="s">
        <v>16</v>
      </c>
      <c r="DM6" s="3" t="s">
        <v>16</v>
      </c>
      <c r="DN6" s="3" t="s">
        <v>185</v>
      </c>
      <c r="DO6" s="3" t="s">
        <v>16</v>
      </c>
      <c r="DP6" s="3" t="s">
        <v>186</v>
      </c>
      <c r="DQ6" s="3" t="s">
        <v>16</v>
      </c>
      <c r="DR6" s="3" t="s">
        <v>16</v>
      </c>
      <c r="DS6" s="3" t="s">
        <v>16</v>
      </c>
      <c r="DT6" s="3" t="s">
        <v>16</v>
      </c>
      <c r="DU6" s="3" t="s">
        <v>172</v>
      </c>
      <c r="DV6" s="3" t="s">
        <v>187</v>
      </c>
      <c r="DW6" s="3" t="s">
        <v>188</v>
      </c>
      <c r="DX6" s="3" t="s">
        <v>16</v>
      </c>
    </row>
    <row r="7" spans="1:128" s="4" customFormat="1" x14ac:dyDescent="0.2">
      <c r="A7" s="3" t="s">
        <v>3</v>
      </c>
      <c r="B7" s="7" t="s">
        <v>257</v>
      </c>
      <c r="C7" s="3">
        <v>7583.64</v>
      </c>
      <c r="D7" s="3" t="s">
        <v>10</v>
      </c>
      <c r="E7" s="3">
        <v>8115.46</v>
      </c>
      <c r="F7" s="3" t="s">
        <v>10</v>
      </c>
      <c r="G7" s="3">
        <v>96.37</v>
      </c>
      <c r="H7" s="3" t="s">
        <v>11</v>
      </c>
      <c r="I7" s="3">
        <v>127.65</v>
      </c>
      <c r="J7" s="3" t="s">
        <v>11</v>
      </c>
      <c r="K7" s="3">
        <v>214.62</v>
      </c>
      <c r="L7" s="3" t="s">
        <v>10</v>
      </c>
      <c r="M7" s="3">
        <v>8467.8799999999992</v>
      </c>
      <c r="N7" s="3" t="s">
        <v>10</v>
      </c>
      <c r="O7" s="3">
        <v>202.77</v>
      </c>
      <c r="P7" s="3" t="s">
        <v>10</v>
      </c>
      <c r="Q7" s="3">
        <v>92.47</v>
      </c>
      <c r="R7" s="3" t="s">
        <v>11</v>
      </c>
      <c r="S7" s="3">
        <v>100.42</v>
      </c>
      <c r="T7" s="3" t="s">
        <v>11</v>
      </c>
      <c r="U7" s="3">
        <v>105.58</v>
      </c>
      <c r="V7" s="3" t="s">
        <v>11</v>
      </c>
      <c r="W7" s="3">
        <v>222.46</v>
      </c>
      <c r="X7" s="3" t="s">
        <v>10</v>
      </c>
      <c r="Y7" s="3">
        <v>198.75</v>
      </c>
      <c r="Z7" s="3" t="s">
        <v>160</v>
      </c>
      <c r="AA7" s="3">
        <v>118.05</v>
      </c>
      <c r="AB7" s="3" t="s">
        <v>10</v>
      </c>
      <c r="AC7" s="3">
        <v>176.83</v>
      </c>
      <c r="AD7" s="3" t="s">
        <v>10</v>
      </c>
      <c r="AE7" s="3">
        <v>89.13</v>
      </c>
      <c r="AF7" s="3" t="s">
        <v>11</v>
      </c>
      <c r="AG7" s="3">
        <v>97.45</v>
      </c>
      <c r="AH7" s="3" t="s">
        <v>11</v>
      </c>
      <c r="AI7" s="3">
        <v>157.63999999999999</v>
      </c>
      <c r="AJ7" s="3" t="s">
        <v>11</v>
      </c>
      <c r="AK7" s="3">
        <v>224.39</v>
      </c>
      <c r="AL7" s="3" t="s">
        <v>10</v>
      </c>
      <c r="AM7" s="3">
        <v>137.34</v>
      </c>
      <c r="AN7" s="3" t="s">
        <v>10</v>
      </c>
      <c r="AO7" s="3">
        <v>127.28</v>
      </c>
      <c r="AP7" s="3" t="s">
        <v>10</v>
      </c>
      <c r="AQ7" s="3">
        <v>168.02</v>
      </c>
      <c r="AR7" s="3" t="s">
        <v>10</v>
      </c>
      <c r="AS7" s="3">
        <v>136.66</v>
      </c>
      <c r="AT7" s="3" t="s">
        <v>11</v>
      </c>
      <c r="AU7" s="3">
        <v>95.73</v>
      </c>
      <c r="AV7" s="3" t="s">
        <v>11</v>
      </c>
      <c r="AW7" s="3">
        <v>97.82</v>
      </c>
      <c r="AX7" s="3" t="s">
        <v>11</v>
      </c>
      <c r="AY7" s="3">
        <v>169.67</v>
      </c>
      <c r="AZ7" s="3" t="s">
        <v>10</v>
      </c>
      <c r="BA7" s="3">
        <v>151.86000000000001</v>
      </c>
      <c r="BB7" s="3" t="s">
        <v>10</v>
      </c>
      <c r="BC7" s="3">
        <v>162.57</v>
      </c>
      <c r="BD7" s="3" t="s">
        <v>10</v>
      </c>
      <c r="BE7" s="3">
        <v>142.56</v>
      </c>
      <c r="BF7" s="3" t="s">
        <v>11</v>
      </c>
      <c r="BG7" s="3">
        <v>172.39</v>
      </c>
      <c r="BH7" s="3" t="s">
        <v>11</v>
      </c>
      <c r="BI7" s="3">
        <v>168.14</v>
      </c>
      <c r="BJ7" s="3" t="s">
        <v>11</v>
      </c>
      <c r="BK7" s="3">
        <v>129.97999999999999</v>
      </c>
      <c r="BL7" s="3" t="s">
        <v>10</v>
      </c>
      <c r="BM7" s="3">
        <v>116.33</v>
      </c>
      <c r="BN7" s="3" t="s">
        <v>10</v>
      </c>
      <c r="BO7" s="3">
        <v>128.72999999999999</v>
      </c>
      <c r="BP7" s="3" t="s">
        <v>10</v>
      </c>
      <c r="BQ7" s="3">
        <v>169.75</v>
      </c>
      <c r="BR7" s="3" t="s">
        <v>11</v>
      </c>
      <c r="BS7" s="3">
        <v>238.38</v>
      </c>
      <c r="BT7" s="3" t="s">
        <v>11</v>
      </c>
      <c r="BU7" s="3">
        <v>242.01</v>
      </c>
      <c r="BV7" s="3" t="s">
        <v>11</v>
      </c>
      <c r="BW7" s="3">
        <v>159.58000000000001</v>
      </c>
      <c r="BX7" s="3" t="s">
        <v>10</v>
      </c>
      <c r="BY7" s="3">
        <v>181.32</v>
      </c>
      <c r="BZ7" s="3" t="s">
        <v>10</v>
      </c>
      <c r="CA7" s="3">
        <v>184.75</v>
      </c>
      <c r="CB7" s="3" t="s">
        <v>10</v>
      </c>
      <c r="CC7" s="3">
        <v>447.79</v>
      </c>
      <c r="CD7" s="3" t="s">
        <v>10</v>
      </c>
      <c r="CE7" s="3">
        <v>566.45000000000005</v>
      </c>
      <c r="CF7" s="3" t="s">
        <v>10</v>
      </c>
      <c r="CG7" s="3">
        <v>448.02</v>
      </c>
      <c r="CH7" s="3" t="s">
        <v>10</v>
      </c>
      <c r="CI7" s="3"/>
      <c r="CJ7" s="3" t="s">
        <v>3</v>
      </c>
      <c r="CK7" s="3" t="s">
        <v>12</v>
      </c>
      <c r="CL7" s="3" t="s">
        <v>13</v>
      </c>
      <c r="CM7" s="3" t="s">
        <v>14</v>
      </c>
      <c r="CN7" s="3" t="s">
        <v>15</v>
      </c>
      <c r="CO7" s="3" t="s">
        <v>16</v>
      </c>
      <c r="CP7" s="3" t="s">
        <v>176</v>
      </c>
      <c r="CQ7" s="3" t="s">
        <v>177</v>
      </c>
      <c r="CR7" s="3" t="s">
        <v>178</v>
      </c>
      <c r="CS7" s="3" t="s">
        <v>179</v>
      </c>
      <c r="CT7" s="3" t="s">
        <v>16</v>
      </c>
      <c r="CU7" s="3" t="s">
        <v>16</v>
      </c>
      <c r="CV7" s="3" t="s">
        <v>16</v>
      </c>
      <c r="CW7" s="3" t="s">
        <v>180</v>
      </c>
      <c r="CX7" s="3" t="s">
        <v>181</v>
      </c>
      <c r="CY7" s="3" t="s">
        <v>16</v>
      </c>
      <c r="CZ7" s="3" t="s">
        <v>16</v>
      </c>
      <c r="DA7" s="3" t="s">
        <v>16</v>
      </c>
      <c r="DB7" s="3">
        <v>100273104</v>
      </c>
      <c r="DC7" s="3" t="s">
        <v>182</v>
      </c>
      <c r="DD7" s="3" t="s">
        <v>16</v>
      </c>
      <c r="DE7" s="3" t="s">
        <v>16</v>
      </c>
      <c r="DF7" s="3" t="s">
        <v>183</v>
      </c>
      <c r="DG7" s="3" t="s">
        <v>184</v>
      </c>
      <c r="DH7" s="3" t="s">
        <v>16</v>
      </c>
      <c r="DI7" s="3" t="s">
        <v>16</v>
      </c>
      <c r="DJ7" s="3" t="s">
        <v>16</v>
      </c>
      <c r="DK7" s="3" t="s">
        <v>16</v>
      </c>
      <c r="DL7" s="3" t="s">
        <v>16</v>
      </c>
      <c r="DM7" s="3" t="s">
        <v>16</v>
      </c>
      <c r="DN7" s="3" t="s">
        <v>185</v>
      </c>
      <c r="DO7" s="3" t="s">
        <v>16</v>
      </c>
      <c r="DP7" s="3" t="s">
        <v>186</v>
      </c>
      <c r="DQ7" s="3" t="s">
        <v>16</v>
      </c>
      <c r="DR7" s="3" t="s">
        <v>16</v>
      </c>
      <c r="DS7" s="3" t="s">
        <v>16</v>
      </c>
      <c r="DT7" s="3" t="s">
        <v>16</v>
      </c>
      <c r="DU7" s="3" t="s">
        <v>172</v>
      </c>
      <c r="DV7" s="3" t="s">
        <v>187</v>
      </c>
      <c r="DW7" s="3" t="s">
        <v>189</v>
      </c>
      <c r="DX7" s="3" t="s">
        <v>16</v>
      </c>
    </row>
    <row r="8" spans="1:128" s="4" customFormat="1" x14ac:dyDescent="0.2">
      <c r="A8" s="3" t="s">
        <v>4</v>
      </c>
      <c r="B8" s="7" t="s">
        <v>258</v>
      </c>
      <c r="C8" s="3">
        <v>2834.36</v>
      </c>
      <c r="D8" s="3" t="s">
        <v>10</v>
      </c>
      <c r="E8" s="3">
        <v>2723.23</v>
      </c>
      <c r="F8" s="3" t="s">
        <v>10</v>
      </c>
      <c r="G8" s="3">
        <v>118.14</v>
      </c>
      <c r="H8" s="3" t="s">
        <v>10</v>
      </c>
      <c r="I8" s="3">
        <v>61.86</v>
      </c>
      <c r="J8" s="3" t="s">
        <v>10</v>
      </c>
      <c r="K8" s="3">
        <v>70.55</v>
      </c>
      <c r="L8" s="3" t="s">
        <v>11</v>
      </c>
      <c r="M8" s="3">
        <v>2795.01</v>
      </c>
      <c r="N8" s="3" t="s">
        <v>10</v>
      </c>
      <c r="O8" s="3">
        <v>75.45</v>
      </c>
      <c r="P8" s="3" t="s">
        <v>10</v>
      </c>
      <c r="Q8" s="3">
        <v>115.72</v>
      </c>
      <c r="R8" s="3" t="s">
        <v>160</v>
      </c>
      <c r="S8" s="3">
        <v>89.25</v>
      </c>
      <c r="T8" s="3" t="s">
        <v>160</v>
      </c>
      <c r="U8" s="3">
        <v>63.55</v>
      </c>
      <c r="V8" s="3" t="s">
        <v>10</v>
      </c>
      <c r="W8" s="3">
        <v>51.31</v>
      </c>
      <c r="X8" s="3" t="s">
        <v>10</v>
      </c>
      <c r="Y8" s="3">
        <v>110.82</v>
      </c>
      <c r="Z8" s="3" t="s">
        <v>11</v>
      </c>
      <c r="AA8" s="3">
        <v>68.73</v>
      </c>
      <c r="AB8" s="3" t="s">
        <v>11</v>
      </c>
      <c r="AC8" s="3">
        <v>100.25</v>
      </c>
      <c r="AD8" s="3" t="s">
        <v>11</v>
      </c>
      <c r="AE8" s="3">
        <v>51.98</v>
      </c>
      <c r="AF8" s="3" t="s">
        <v>10</v>
      </c>
      <c r="AG8" s="3">
        <v>53.08</v>
      </c>
      <c r="AH8" s="3" t="s">
        <v>11</v>
      </c>
      <c r="AI8" s="3">
        <v>83.64</v>
      </c>
      <c r="AJ8" s="3" t="s">
        <v>11</v>
      </c>
      <c r="AK8" s="3">
        <v>57.15</v>
      </c>
      <c r="AL8" s="3" t="s">
        <v>11</v>
      </c>
      <c r="AM8" s="3">
        <v>91.32</v>
      </c>
      <c r="AN8" s="3" t="s">
        <v>10</v>
      </c>
      <c r="AO8" s="3">
        <v>102.65</v>
      </c>
      <c r="AP8" s="3" t="s">
        <v>10</v>
      </c>
      <c r="AQ8" s="3">
        <v>74.349999999999994</v>
      </c>
      <c r="AR8" s="3" t="s">
        <v>10</v>
      </c>
      <c r="AS8" s="3">
        <v>112.76</v>
      </c>
      <c r="AT8" s="3" t="s">
        <v>11</v>
      </c>
      <c r="AU8" s="3">
        <v>123.16</v>
      </c>
      <c r="AV8" s="3" t="s">
        <v>11</v>
      </c>
      <c r="AW8" s="3">
        <v>122.47</v>
      </c>
      <c r="AX8" s="3" t="s">
        <v>11</v>
      </c>
      <c r="AY8" s="3">
        <v>105.61</v>
      </c>
      <c r="AZ8" s="3" t="s">
        <v>10</v>
      </c>
      <c r="BA8" s="3">
        <v>101.91</v>
      </c>
      <c r="BB8" s="3" t="s">
        <v>10</v>
      </c>
      <c r="BC8" s="3">
        <v>107.03</v>
      </c>
      <c r="BD8" s="3" t="s">
        <v>10</v>
      </c>
      <c r="BE8" s="3">
        <v>125.83</v>
      </c>
      <c r="BF8" s="3" t="s">
        <v>10</v>
      </c>
      <c r="BG8" s="3">
        <v>109.16</v>
      </c>
      <c r="BH8" s="3" t="s">
        <v>10</v>
      </c>
      <c r="BI8" s="3">
        <v>103.57</v>
      </c>
      <c r="BJ8" s="3" t="s">
        <v>10</v>
      </c>
      <c r="BK8" s="3">
        <v>103.67</v>
      </c>
      <c r="BL8" s="3" t="s">
        <v>10</v>
      </c>
      <c r="BM8" s="3">
        <v>106.98</v>
      </c>
      <c r="BN8" s="3" t="s">
        <v>10</v>
      </c>
      <c r="BO8" s="3">
        <v>123.98</v>
      </c>
      <c r="BP8" s="3" t="s">
        <v>10</v>
      </c>
      <c r="BQ8" s="3">
        <v>92.59</v>
      </c>
      <c r="BR8" s="3" t="s">
        <v>10</v>
      </c>
      <c r="BS8" s="3">
        <v>111.2</v>
      </c>
      <c r="BT8" s="3" t="s">
        <v>10</v>
      </c>
      <c r="BU8" s="3">
        <v>139.1</v>
      </c>
      <c r="BV8" s="3" t="s">
        <v>10</v>
      </c>
      <c r="BW8" s="3">
        <v>97.79</v>
      </c>
      <c r="BX8" s="3" t="s">
        <v>10</v>
      </c>
      <c r="BY8" s="3">
        <v>128.30000000000001</v>
      </c>
      <c r="BZ8" s="3" t="s">
        <v>10</v>
      </c>
      <c r="CA8" s="3">
        <v>105.08</v>
      </c>
      <c r="CB8" s="3" t="s">
        <v>160</v>
      </c>
      <c r="CC8" s="3">
        <v>98</v>
      </c>
      <c r="CD8" s="3" t="s">
        <v>10</v>
      </c>
      <c r="CE8" s="3">
        <v>113.72</v>
      </c>
      <c r="CF8" s="3" t="s">
        <v>11</v>
      </c>
      <c r="CG8" s="3">
        <v>131.66</v>
      </c>
      <c r="CH8" s="3" t="s">
        <v>10</v>
      </c>
      <c r="CI8" s="3"/>
      <c r="CJ8" s="3" t="s">
        <v>4</v>
      </c>
      <c r="CK8" s="3" t="s">
        <v>12</v>
      </c>
      <c r="CL8" s="3" t="s">
        <v>13</v>
      </c>
      <c r="CM8" s="3" t="s">
        <v>14</v>
      </c>
      <c r="CN8" s="3" t="s">
        <v>15</v>
      </c>
      <c r="CO8" s="3" t="s">
        <v>16</v>
      </c>
      <c r="CP8" s="3" t="s">
        <v>190</v>
      </c>
      <c r="CQ8" s="3" t="s">
        <v>191</v>
      </c>
      <c r="CR8" s="3" t="s">
        <v>192</v>
      </c>
      <c r="CS8" s="3" t="s">
        <v>193</v>
      </c>
      <c r="CT8" s="3" t="s">
        <v>194</v>
      </c>
      <c r="CU8" s="3" t="s">
        <v>16</v>
      </c>
      <c r="CV8" s="3" t="s">
        <v>16</v>
      </c>
      <c r="CW8" s="3" t="s">
        <v>16</v>
      </c>
      <c r="CX8" s="3" t="s">
        <v>16</v>
      </c>
      <c r="CY8" s="3" t="s">
        <v>16</v>
      </c>
      <c r="CZ8" s="3" t="s">
        <v>16</v>
      </c>
      <c r="DA8" s="3" t="s">
        <v>16</v>
      </c>
      <c r="DB8" s="3" t="s">
        <v>16</v>
      </c>
      <c r="DC8" s="3" t="s">
        <v>16</v>
      </c>
      <c r="DD8" s="3" t="s">
        <v>16</v>
      </c>
      <c r="DE8" s="3" t="s">
        <v>16</v>
      </c>
      <c r="DF8" s="3" t="s">
        <v>16</v>
      </c>
      <c r="DG8" s="3" t="s">
        <v>16</v>
      </c>
      <c r="DH8" s="3" t="s">
        <v>16</v>
      </c>
      <c r="DI8" s="3" t="s">
        <v>16</v>
      </c>
      <c r="DJ8" s="3" t="s">
        <v>16</v>
      </c>
      <c r="DK8" s="3" t="s">
        <v>16</v>
      </c>
      <c r="DL8" s="3" t="s">
        <v>16</v>
      </c>
      <c r="DM8" s="3" t="s">
        <v>16</v>
      </c>
      <c r="DN8" s="3" t="s">
        <v>16</v>
      </c>
      <c r="DO8" s="3" t="s">
        <v>16</v>
      </c>
      <c r="DP8" s="3" t="s">
        <v>16</v>
      </c>
      <c r="DQ8" s="3" t="s">
        <v>16</v>
      </c>
      <c r="DR8" s="3" t="s">
        <v>16</v>
      </c>
      <c r="DS8" s="3" t="s">
        <v>16</v>
      </c>
      <c r="DT8" s="3" t="s">
        <v>16</v>
      </c>
      <c r="DU8" s="3" t="s">
        <v>157</v>
      </c>
      <c r="DV8" s="3" t="s">
        <v>195</v>
      </c>
      <c r="DW8" s="3" t="s">
        <v>196</v>
      </c>
      <c r="DX8" s="3" t="s">
        <v>16</v>
      </c>
    </row>
    <row r="9" spans="1:128" s="4" customFormat="1" x14ac:dyDescent="0.2">
      <c r="A9" s="3" t="s">
        <v>5</v>
      </c>
      <c r="B9" s="7" t="s">
        <v>259</v>
      </c>
      <c r="C9" s="3">
        <v>3126.94</v>
      </c>
      <c r="D9" s="3" t="s">
        <v>10</v>
      </c>
      <c r="E9" s="3">
        <v>3004.35</v>
      </c>
      <c r="F9" s="3" t="s">
        <v>10</v>
      </c>
      <c r="G9" s="3">
        <v>55.01</v>
      </c>
      <c r="H9" s="3" t="s">
        <v>11</v>
      </c>
      <c r="I9" s="3">
        <v>64.05</v>
      </c>
      <c r="J9" s="3" t="s">
        <v>11</v>
      </c>
      <c r="K9" s="3">
        <v>89.05</v>
      </c>
      <c r="L9" s="3" t="s">
        <v>10</v>
      </c>
      <c r="M9" s="3">
        <v>3366.8</v>
      </c>
      <c r="N9" s="3" t="s">
        <v>10</v>
      </c>
      <c r="O9" s="3">
        <v>48.31</v>
      </c>
      <c r="P9" s="3" t="s">
        <v>10</v>
      </c>
      <c r="Q9" s="3">
        <v>46.08</v>
      </c>
      <c r="R9" s="3" t="s">
        <v>11</v>
      </c>
      <c r="S9" s="3">
        <v>59.61</v>
      </c>
      <c r="T9" s="3" t="s">
        <v>11</v>
      </c>
      <c r="U9" s="3">
        <v>53.6</v>
      </c>
      <c r="V9" s="3" t="s">
        <v>11</v>
      </c>
      <c r="W9" s="3">
        <v>75.11</v>
      </c>
      <c r="X9" s="3" t="s">
        <v>11</v>
      </c>
      <c r="Y9" s="3">
        <v>58.48</v>
      </c>
      <c r="Z9" s="3" t="s">
        <v>10</v>
      </c>
      <c r="AA9" s="3">
        <v>52.78</v>
      </c>
      <c r="AB9" s="3" t="s">
        <v>11</v>
      </c>
      <c r="AC9" s="3">
        <v>62.65</v>
      </c>
      <c r="AD9" s="3" t="s">
        <v>11</v>
      </c>
      <c r="AE9" s="3">
        <v>46.86</v>
      </c>
      <c r="AF9" s="3" t="s">
        <v>10</v>
      </c>
      <c r="AG9" s="3">
        <v>49.25</v>
      </c>
      <c r="AH9" s="3" t="s">
        <v>11</v>
      </c>
      <c r="AI9" s="3">
        <v>50.16</v>
      </c>
      <c r="AJ9" s="3" t="s">
        <v>11</v>
      </c>
      <c r="AK9" s="3">
        <v>67.5</v>
      </c>
      <c r="AL9" s="3" t="s">
        <v>11</v>
      </c>
      <c r="AM9" s="3">
        <v>65.94</v>
      </c>
      <c r="AN9" s="3" t="s">
        <v>11</v>
      </c>
      <c r="AO9" s="3">
        <v>70.150000000000006</v>
      </c>
      <c r="AP9" s="3" t="s">
        <v>160</v>
      </c>
      <c r="AQ9" s="3">
        <v>60.81</v>
      </c>
      <c r="AR9" s="3" t="s">
        <v>11</v>
      </c>
      <c r="AS9" s="3">
        <v>79.430000000000007</v>
      </c>
      <c r="AT9" s="3" t="s">
        <v>10</v>
      </c>
      <c r="AU9" s="3">
        <v>70.61</v>
      </c>
      <c r="AV9" s="3" t="s">
        <v>11</v>
      </c>
      <c r="AW9" s="3">
        <v>74.27</v>
      </c>
      <c r="AX9" s="3" t="s">
        <v>11</v>
      </c>
      <c r="AY9" s="3">
        <v>51.98</v>
      </c>
      <c r="AZ9" s="3" t="s">
        <v>11</v>
      </c>
      <c r="BA9" s="3">
        <v>42.93</v>
      </c>
      <c r="BB9" s="3" t="s">
        <v>11</v>
      </c>
      <c r="BC9" s="3">
        <v>39.619999999999997</v>
      </c>
      <c r="BD9" s="3" t="s">
        <v>11</v>
      </c>
      <c r="BE9" s="3">
        <v>48.36</v>
      </c>
      <c r="BF9" s="3" t="s">
        <v>11</v>
      </c>
      <c r="BG9" s="3">
        <v>61.43</v>
      </c>
      <c r="BH9" s="3" t="s">
        <v>11</v>
      </c>
      <c r="BI9" s="3">
        <v>43.26</v>
      </c>
      <c r="BJ9" s="3" t="s">
        <v>11</v>
      </c>
      <c r="BK9" s="3">
        <v>36.07</v>
      </c>
      <c r="BL9" s="3" t="s">
        <v>11</v>
      </c>
      <c r="BM9" s="3">
        <v>40.9</v>
      </c>
      <c r="BN9" s="3" t="s">
        <v>11</v>
      </c>
      <c r="BO9" s="3">
        <v>37.08</v>
      </c>
      <c r="BP9" s="3" t="s">
        <v>11</v>
      </c>
      <c r="BQ9" s="3">
        <v>55.83</v>
      </c>
      <c r="BR9" s="3" t="s">
        <v>11</v>
      </c>
      <c r="BS9" s="3">
        <v>56.71</v>
      </c>
      <c r="BT9" s="3" t="s">
        <v>11</v>
      </c>
      <c r="BU9" s="3">
        <v>68.540000000000006</v>
      </c>
      <c r="BV9" s="3" t="s">
        <v>11</v>
      </c>
      <c r="BW9" s="3">
        <v>39.06</v>
      </c>
      <c r="BX9" s="3" t="s">
        <v>11</v>
      </c>
      <c r="BY9" s="3">
        <v>33.31</v>
      </c>
      <c r="BZ9" s="3" t="s">
        <v>11</v>
      </c>
      <c r="CA9" s="3">
        <v>36.700000000000003</v>
      </c>
      <c r="CB9" s="3" t="s">
        <v>11</v>
      </c>
      <c r="CC9" s="3">
        <v>60.62</v>
      </c>
      <c r="CD9" s="3" t="s">
        <v>11</v>
      </c>
      <c r="CE9" s="3">
        <v>66.88</v>
      </c>
      <c r="CF9" s="3" t="s">
        <v>11</v>
      </c>
      <c r="CG9" s="3">
        <v>67.47</v>
      </c>
      <c r="CH9" s="3" t="s">
        <v>11</v>
      </c>
      <c r="CI9" s="3"/>
      <c r="CJ9" s="3" t="s">
        <v>5</v>
      </c>
      <c r="CK9" s="3" t="s">
        <v>12</v>
      </c>
      <c r="CL9" s="3" t="s">
        <v>13</v>
      </c>
      <c r="CM9" s="3" t="s">
        <v>14</v>
      </c>
      <c r="CN9" s="3" t="s">
        <v>15</v>
      </c>
      <c r="CO9" s="3" t="s">
        <v>16</v>
      </c>
      <c r="CP9" s="3" t="s">
        <v>197</v>
      </c>
      <c r="CQ9" s="3" t="s">
        <v>198</v>
      </c>
      <c r="CR9" s="3" t="s">
        <v>199</v>
      </c>
      <c r="CS9" s="3" t="s">
        <v>200</v>
      </c>
      <c r="CT9" s="3" t="s">
        <v>200</v>
      </c>
      <c r="CU9" s="3" t="s">
        <v>16</v>
      </c>
      <c r="CV9" s="3" t="s">
        <v>16</v>
      </c>
      <c r="CW9" s="3" t="s">
        <v>201</v>
      </c>
      <c r="CX9" s="3" t="s">
        <v>202</v>
      </c>
      <c r="CY9" s="3" t="s">
        <v>16</v>
      </c>
      <c r="CZ9" s="3" t="s">
        <v>203</v>
      </c>
      <c r="DA9" s="3" t="s">
        <v>16</v>
      </c>
      <c r="DB9" s="3">
        <v>542571</v>
      </c>
      <c r="DC9" s="3" t="s">
        <v>204</v>
      </c>
      <c r="DD9" s="3" t="s">
        <v>205</v>
      </c>
      <c r="DE9" s="3" t="s">
        <v>16</v>
      </c>
      <c r="DF9" s="3" t="s">
        <v>206</v>
      </c>
      <c r="DG9" s="3" t="s">
        <v>207</v>
      </c>
      <c r="DH9" s="3" t="s">
        <v>16</v>
      </c>
      <c r="DI9" s="3" t="s">
        <v>16</v>
      </c>
      <c r="DJ9" s="3" t="s">
        <v>16</v>
      </c>
      <c r="DK9" s="3" t="s">
        <v>16</v>
      </c>
      <c r="DL9" s="3" t="s">
        <v>16</v>
      </c>
      <c r="DM9" s="3" t="s">
        <v>16</v>
      </c>
      <c r="DN9" s="3" t="s">
        <v>208</v>
      </c>
      <c r="DO9" s="3" t="s">
        <v>209</v>
      </c>
      <c r="DP9" s="3" t="s">
        <v>186</v>
      </c>
      <c r="DQ9" s="3" t="s">
        <v>16</v>
      </c>
      <c r="DR9" s="3" t="s">
        <v>16</v>
      </c>
      <c r="DS9" s="3" t="s">
        <v>210</v>
      </c>
      <c r="DT9" s="3" t="s">
        <v>16</v>
      </c>
      <c r="DU9" s="3" t="s">
        <v>172</v>
      </c>
      <c r="DV9" s="3" t="s">
        <v>211</v>
      </c>
      <c r="DW9" s="3" t="s">
        <v>212</v>
      </c>
      <c r="DX9" s="3" t="s">
        <v>16</v>
      </c>
    </row>
    <row r="10" spans="1:128" s="4" customFormat="1" x14ac:dyDescent="0.2">
      <c r="A10" s="3" t="s">
        <v>6</v>
      </c>
      <c r="B10" s="7" t="s">
        <v>260</v>
      </c>
      <c r="C10" s="3">
        <v>9200.9699999999993</v>
      </c>
      <c r="D10" s="3" t="s">
        <v>10</v>
      </c>
      <c r="E10" s="3">
        <v>8687.51</v>
      </c>
      <c r="F10" s="3" t="s">
        <v>10</v>
      </c>
      <c r="G10" s="3">
        <v>94.68</v>
      </c>
      <c r="H10" s="3" t="s">
        <v>11</v>
      </c>
      <c r="I10" s="3">
        <v>67.48</v>
      </c>
      <c r="J10" s="3" t="s">
        <v>11</v>
      </c>
      <c r="K10" s="3">
        <v>1448.19</v>
      </c>
      <c r="L10" s="3" t="s">
        <v>10</v>
      </c>
      <c r="M10" s="3">
        <v>8710.26</v>
      </c>
      <c r="N10" s="3" t="s">
        <v>10</v>
      </c>
      <c r="O10" s="3">
        <v>399.32</v>
      </c>
      <c r="P10" s="3" t="s">
        <v>10</v>
      </c>
      <c r="Q10" s="3">
        <v>149.43</v>
      </c>
      <c r="R10" s="3" t="s">
        <v>10</v>
      </c>
      <c r="S10" s="3">
        <v>81.95</v>
      </c>
      <c r="T10" s="3" t="s">
        <v>11</v>
      </c>
      <c r="U10" s="3">
        <v>71.349999999999994</v>
      </c>
      <c r="V10" s="3" t="s">
        <v>11</v>
      </c>
      <c r="W10" s="3">
        <v>945.81</v>
      </c>
      <c r="X10" s="3" t="s">
        <v>10</v>
      </c>
      <c r="Y10" s="3">
        <v>186.37</v>
      </c>
      <c r="Z10" s="3" t="s">
        <v>10</v>
      </c>
      <c r="AA10" s="3">
        <v>328.76</v>
      </c>
      <c r="AB10" s="3" t="s">
        <v>10</v>
      </c>
      <c r="AC10" s="3">
        <v>930.35</v>
      </c>
      <c r="AD10" s="3" t="s">
        <v>10</v>
      </c>
      <c r="AE10" s="3">
        <v>112.09</v>
      </c>
      <c r="AF10" s="3" t="s">
        <v>10</v>
      </c>
      <c r="AG10" s="3">
        <v>115.11</v>
      </c>
      <c r="AH10" s="3" t="s">
        <v>10</v>
      </c>
      <c r="AI10" s="3">
        <v>123.02</v>
      </c>
      <c r="AJ10" s="3" t="s">
        <v>10</v>
      </c>
      <c r="AK10" s="3">
        <v>1069.8499999999999</v>
      </c>
      <c r="AL10" s="3" t="s">
        <v>10</v>
      </c>
      <c r="AM10" s="3">
        <v>80.09</v>
      </c>
      <c r="AN10" s="3" t="s">
        <v>10</v>
      </c>
      <c r="AO10" s="3">
        <v>106.7</v>
      </c>
      <c r="AP10" s="3" t="s">
        <v>11</v>
      </c>
      <c r="AQ10" s="3">
        <v>126.66</v>
      </c>
      <c r="AR10" s="3" t="s">
        <v>10</v>
      </c>
      <c r="AS10" s="3">
        <v>131.62</v>
      </c>
      <c r="AT10" s="3" t="s">
        <v>11</v>
      </c>
      <c r="AU10" s="3">
        <v>103.13</v>
      </c>
      <c r="AV10" s="3" t="s">
        <v>11</v>
      </c>
      <c r="AW10" s="3">
        <v>118.74</v>
      </c>
      <c r="AX10" s="3" t="s">
        <v>11</v>
      </c>
      <c r="AY10" s="3">
        <v>114.85</v>
      </c>
      <c r="AZ10" s="3" t="s">
        <v>10</v>
      </c>
      <c r="BA10" s="3">
        <v>81.83</v>
      </c>
      <c r="BB10" s="3" t="s">
        <v>160</v>
      </c>
      <c r="BC10" s="3">
        <v>99.44</v>
      </c>
      <c r="BD10" s="3" t="s">
        <v>10</v>
      </c>
      <c r="BE10" s="3">
        <v>89.36</v>
      </c>
      <c r="BF10" s="3" t="s">
        <v>11</v>
      </c>
      <c r="BG10" s="3">
        <v>111.46</v>
      </c>
      <c r="BH10" s="3" t="s">
        <v>11</v>
      </c>
      <c r="BI10" s="3">
        <v>99.17</v>
      </c>
      <c r="BJ10" s="3" t="s">
        <v>11</v>
      </c>
      <c r="BK10" s="3">
        <v>136.44</v>
      </c>
      <c r="BL10" s="3" t="s">
        <v>10</v>
      </c>
      <c r="BM10" s="3">
        <v>123.49</v>
      </c>
      <c r="BN10" s="3" t="s">
        <v>10</v>
      </c>
      <c r="BO10" s="3">
        <v>131.16</v>
      </c>
      <c r="BP10" s="3" t="s">
        <v>10</v>
      </c>
      <c r="BQ10" s="3">
        <v>114.2</v>
      </c>
      <c r="BR10" s="3" t="s">
        <v>11</v>
      </c>
      <c r="BS10" s="3">
        <v>135.93</v>
      </c>
      <c r="BT10" s="3" t="s">
        <v>160</v>
      </c>
      <c r="BU10" s="3">
        <v>134.18</v>
      </c>
      <c r="BV10" s="3" t="s">
        <v>11</v>
      </c>
      <c r="BW10" s="3">
        <v>136.15</v>
      </c>
      <c r="BX10" s="3" t="s">
        <v>10</v>
      </c>
      <c r="BY10" s="3">
        <v>127.39</v>
      </c>
      <c r="BZ10" s="3" t="s">
        <v>10</v>
      </c>
      <c r="CA10" s="3">
        <v>119.32</v>
      </c>
      <c r="CB10" s="3" t="s">
        <v>10</v>
      </c>
      <c r="CC10" s="3">
        <v>187.27</v>
      </c>
      <c r="CD10" s="3" t="s">
        <v>10</v>
      </c>
      <c r="CE10" s="3">
        <v>174.96</v>
      </c>
      <c r="CF10" s="3" t="s">
        <v>10</v>
      </c>
      <c r="CG10" s="3">
        <v>172.85</v>
      </c>
      <c r="CH10" s="3" t="s">
        <v>10</v>
      </c>
      <c r="CI10" s="3"/>
      <c r="CJ10" s="3" t="s">
        <v>6</v>
      </c>
      <c r="CK10" s="3" t="s">
        <v>12</v>
      </c>
      <c r="CL10" s="3" t="s">
        <v>13</v>
      </c>
      <c r="CM10" s="3" t="s">
        <v>14</v>
      </c>
      <c r="CN10" s="3" t="s">
        <v>15</v>
      </c>
      <c r="CO10" s="3" t="s">
        <v>16</v>
      </c>
      <c r="CP10" s="3" t="s">
        <v>213</v>
      </c>
      <c r="CQ10" s="3" t="s">
        <v>214</v>
      </c>
      <c r="CR10" s="3" t="s">
        <v>215</v>
      </c>
      <c r="CS10" s="3" t="s">
        <v>216</v>
      </c>
      <c r="CT10" s="3" t="s">
        <v>16</v>
      </c>
      <c r="CU10" s="3" t="s">
        <v>16</v>
      </c>
      <c r="CV10" s="3" t="s">
        <v>16</v>
      </c>
      <c r="CW10" s="3" t="s">
        <v>217</v>
      </c>
      <c r="CX10" s="3" t="s">
        <v>218</v>
      </c>
      <c r="CY10" s="3" t="s">
        <v>16</v>
      </c>
      <c r="CZ10" s="3" t="s">
        <v>16</v>
      </c>
      <c r="DA10" s="3" t="s">
        <v>16</v>
      </c>
      <c r="DB10" s="3">
        <v>100285512</v>
      </c>
      <c r="DC10" s="3" t="s">
        <v>219</v>
      </c>
      <c r="DD10" s="3" t="s">
        <v>16</v>
      </c>
      <c r="DE10" s="3" t="s">
        <v>16</v>
      </c>
      <c r="DF10" s="3" t="s">
        <v>220</v>
      </c>
      <c r="DG10" s="3" t="s">
        <v>221</v>
      </c>
      <c r="DH10" s="3" t="s">
        <v>16</v>
      </c>
      <c r="DI10" s="3" t="s">
        <v>16</v>
      </c>
      <c r="DJ10" s="3" t="s">
        <v>16</v>
      </c>
      <c r="DK10" s="3" t="s">
        <v>16</v>
      </c>
      <c r="DL10" s="3" t="s">
        <v>16</v>
      </c>
      <c r="DM10" s="3" t="s">
        <v>16</v>
      </c>
      <c r="DN10" s="3" t="s">
        <v>16</v>
      </c>
      <c r="DO10" s="3" t="s">
        <v>16</v>
      </c>
      <c r="DP10" s="3" t="s">
        <v>16</v>
      </c>
      <c r="DQ10" s="3" t="s">
        <v>16</v>
      </c>
      <c r="DR10" s="3" t="s">
        <v>16</v>
      </c>
      <c r="DS10" s="3" t="s">
        <v>222</v>
      </c>
      <c r="DT10" s="3" t="s">
        <v>16</v>
      </c>
      <c r="DU10" s="3" t="s">
        <v>172</v>
      </c>
      <c r="DV10" s="3" t="s">
        <v>223</v>
      </c>
      <c r="DW10" s="3" t="s">
        <v>224</v>
      </c>
      <c r="DX10" s="3" t="s">
        <v>16</v>
      </c>
    </row>
    <row r="11" spans="1:128" s="4" customFormat="1" x14ac:dyDescent="0.2">
      <c r="A11" s="3" t="s">
        <v>7</v>
      </c>
      <c r="B11" s="7" t="s">
        <v>261</v>
      </c>
      <c r="C11" s="3">
        <v>19406.64</v>
      </c>
      <c r="D11" s="3" t="s">
        <v>10</v>
      </c>
      <c r="E11" s="3">
        <v>20425.689999999999</v>
      </c>
      <c r="F11" s="3" t="s">
        <v>10</v>
      </c>
      <c r="G11" s="3">
        <v>231.96</v>
      </c>
      <c r="H11" s="3" t="s">
        <v>10</v>
      </c>
      <c r="I11" s="3">
        <v>180.16</v>
      </c>
      <c r="J11" s="3" t="s">
        <v>10</v>
      </c>
      <c r="K11" s="3">
        <v>752.61</v>
      </c>
      <c r="L11" s="3" t="s">
        <v>10</v>
      </c>
      <c r="M11" s="3">
        <v>21330.46</v>
      </c>
      <c r="N11" s="3" t="s">
        <v>10</v>
      </c>
      <c r="O11" s="3">
        <v>203.98</v>
      </c>
      <c r="P11" s="3" t="s">
        <v>10</v>
      </c>
      <c r="Q11" s="3">
        <v>195.77</v>
      </c>
      <c r="R11" s="3" t="s">
        <v>11</v>
      </c>
      <c r="S11" s="3">
        <v>163.65</v>
      </c>
      <c r="T11" s="3" t="s">
        <v>10</v>
      </c>
      <c r="U11" s="3">
        <v>134.08000000000001</v>
      </c>
      <c r="V11" s="3" t="s">
        <v>10</v>
      </c>
      <c r="W11" s="3">
        <v>523.99</v>
      </c>
      <c r="X11" s="3" t="s">
        <v>10</v>
      </c>
      <c r="Y11" s="3">
        <v>247.78</v>
      </c>
      <c r="Z11" s="3" t="s">
        <v>160</v>
      </c>
      <c r="AA11" s="3">
        <v>188.76</v>
      </c>
      <c r="AB11" s="3" t="s">
        <v>11</v>
      </c>
      <c r="AC11" s="3">
        <v>264.14999999999998</v>
      </c>
      <c r="AD11" s="3" t="s">
        <v>160</v>
      </c>
      <c r="AE11" s="3">
        <v>153.16</v>
      </c>
      <c r="AF11" s="3" t="s">
        <v>160</v>
      </c>
      <c r="AG11" s="3">
        <v>150.33000000000001</v>
      </c>
      <c r="AH11" s="3" t="s">
        <v>11</v>
      </c>
      <c r="AI11" s="3">
        <v>181.39</v>
      </c>
      <c r="AJ11" s="3" t="s">
        <v>160</v>
      </c>
      <c r="AK11" s="3">
        <v>463.11</v>
      </c>
      <c r="AL11" s="3" t="s">
        <v>10</v>
      </c>
      <c r="AM11" s="3">
        <v>136.35</v>
      </c>
      <c r="AN11" s="3" t="s">
        <v>11</v>
      </c>
      <c r="AO11" s="3">
        <v>171.42</v>
      </c>
      <c r="AP11" s="3" t="s">
        <v>10</v>
      </c>
      <c r="AQ11" s="3">
        <v>148.1</v>
      </c>
      <c r="AR11" s="3" t="s">
        <v>10</v>
      </c>
      <c r="AS11" s="3">
        <v>216.52</v>
      </c>
      <c r="AT11" s="3" t="s">
        <v>11</v>
      </c>
      <c r="AU11" s="3">
        <v>184.32</v>
      </c>
      <c r="AV11" s="3" t="s">
        <v>10</v>
      </c>
      <c r="AW11" s="3">
        <v>241.36</v>
      </c>
      <c r="AX11" s="3" t="s">
        <v>160</v>
      </c>
      <c r="AY11" s="3">
        <v>154.91</v>
      </c>
      <c r="AZ11" s="3" t="s">
        <v>11</v>
      </c>
      <c r="BA11" s="3">
        <v>105.09</v>
      </c>
      <c r="BB11" s="3" t="s">
        <v>10</v>
      </c>
      <c r="BC11" s="3">
        <v>125.43</v>
      </c>
      <c r="BD11" s="3" t="s">
        <v>10</v>
      </c>
      <c r="BE11" s="3">
        <v>396.11</v>
      </c>
      <c r="BF11" s="3" t="s">
        <v>10</v>
      </c>
      <c r="BG11" s="3">
        <v>466.33</v>
      </c>
      <c r="BH11" s="3" t="s">
        <v>10</v>
      </c>
      <c r="BI11" s="3">
        <v>439.51</v>
      </c>
      <c r="BJ11" s="3" t="s">
        <v>10</v>
      </c>
      <c r="BK11" s="3">
        <v>143.01</v>
      </c>
      <c r="BL11" s="3" t="s">
        <v>10</v>
      </c>
      <c r="BM11" s="3">
        <v>158.22999999999999</v>
      </c>
      <c r="BN11" s="3" t="s">
        <v>11</v>
      </c>
      <c r="BO11" s="3">
        <v>139.16</v>
      </c>
      <c r="BP11" s="3" t="s">
        <v>11</v>
      </c>
      <c r="BQ11" s="3">
        <v>954.15</v>
      </c>
      <c r="BR11" s="3" t="s">
        <v>10</v>
      </c>
      <c r="BS11" s="3">
        <v>688.21</v>
      </c>
      <c r="BT11" s="3" t="s">
        <v>10</v>
      </c>
      <c r="BU11" s="3">
        <v>693.98</v>
      </c>
      <c r="BV11" s="3" t="s">
        <v>10</v>
      </c>
      <c r="BW11" s="3">
        <v>128.58000000000001</v>
      </c>
      <c r="BX11" s="3" t="s">
        <v>11</v>
      </c>
      <c r="BY11" s="3">
        <v>108.22</v>
      </c>
      <c r="BZ11" s="3" t="s">
        <v>11</v>
      </c>
      <c r="CA11" s="3">
        <v>132.25</v>
      </c>
      <c r="CB11" s="3" t="s">
        <v>10</v>
      </c>
      <c r="CC11" s="3">
        <v>643.54</v>
      </c>
      <c r="CD11" s="3" t="s">
        <v>10</v>
      </c>
      <c r="CE11" s="3">
        <v>442.38</v>
      </c>
      <c r="CF11" s="3" t="s">
        <v>10</v>
      </c>
      <c r="CG11" s="3">
        <v>613.17999999999995</v>
      </c>
      <c r="CH11" s="3" t="s">
        <v>10</v>
      </c>
      <c r="CI11" s="3"/>
      <c r="CJ11" s="3" t="s">
        <v>7</v>
      </c>
      <c r="CK11" s="3" t="s">
        <v>12</v>
      </c>
      <c r="CL11" s="3" t="s">
        <v>13</v>
      </c>
      <c r="CM11" s="3" t="s">
        <v>14</v>
      </c>
      <c r="CN11" s="3" t="s">
        <v>15</v>
      </c>
      <c r="CO11" s="3" t="s">
        <v>16</v>
      </c>
      <c r="CP11" s="3" t="s">
        <v>225</v>
      </c>
      <c r="CQ11" s="3" t="s">
        <v>226</v>
      </c>
      <c r="CR11" s="3" t="s">
        <v>227</v>
      </c>
      <c r="CS11" s="3" t="s">
        <v>228</v>
      </c>
      <c r="CT11" s="3" t="s">
        <v>16</v>
      </c>
      <c r="CU11" s="3" t="s">
        <v>16</v>
      </c>
      <c r="CV11" s="3" t="s">
        <v>16</v>
      </c>
      <c r="CW11" s="3" t="s">
        <v>229</v>
      </c>
      <c r="CX11" s="3" t="s">
        <v>230</v>
      </c>
      <c r="CY11" s="3" t="s">
        <v>16</v>
      </c>
      <c r="CZ11" s="3" t="s">
        <v>16</v>
      </c>
      <c r="DA11" s="3" t="s">
        <v>16</v>
      </c>
      <c r="DB11" s="3">
        <v>100284159</v>
      </c>
      <c r="DC11" s="3" t="s">
        <v>231</v>
      </c>
      <c r="DD11" s="3" t="s">
        <v>16</v>
      </c>
      <c r="DE11" s="3" t="s">
        <v>16</v>
      </c>
      <c r="DF11" s="3" t="s">
        <v>232</v>
      </c>
      <c r="DG11" s="3" t="s">
        <v>233</v>
      </c>
      <c r="DH11" s="3" t="s">
        <v>16</v>
      </c>
      <c r="DI11" s="3" t="s">
        <v>16</v>
      </c>
      <c r="DJ11" s="3" t="s">
        <v>16</v>
      </c>
      <c r="DK11" s="3" t="s">
        <v>16</v>
      </c>
      <c r="DL11" s="3" t="s">
        <v>16</v>
      </c>
      <c r="DM11" s="3" t="s">
        <v>16</v>
      </c>
      <c r="DN11" s="3" t="s">
        <v>16</v>
      </c>
      <c r="DO11" s="3" t="s">
        <v>16</v>
      </c>
      <c r="DP11" s="3" t="s">
        <v>234</v>
      </c>
      <c r="DQ11" s="3" t="s">
        <v>16</v>
      </c>
      <c r="DR11" s="3" t="s">
        <v>16</v>
      </c>
      <c r="DS11" s="3" t="s">
        <v>16</v>
      </c>
      <c r="DT11" s="3" t="s">
        <v>16</v>
      </c>
      <c r="DU11" s="3" t="s">
        <v>172</v>
      </c>
      <c r="DV11" s="3" t="s">
        <v>235</v>
      </c>
      <c r="DW11" s="3" t="s">
        <v>236</v>
      </c>
      <c r="DX11" s="3" t="s">
        <v>16</v>
      </c>
    </row>
    <row r="12" spans="1:128" s="4" customFormat="1" x14ac:dyDescent="0.2">
      <c r="A12" s="3" t="s">
        <v>8</v>
      </c>
      <c r="B12" s="7" t="s">
        <v>262</v>
      </c>
      <c r="C12" s="3">
        <v>13352</v>
      </c>
      <c r="D12" s="3" t="s">
        <v>10</v>
      </c>
      <c r="E12" s="3">
        <v>14004</v>
      </c>
      <c r="F12" s="3" t="s">
        <v>10</v>
      </c>
      <c r="G12" s="3">
        <v>68.08</v>
      </c>
      <c r="H12" s="3" t="s">
        <v>10</v>
      </c>
      <c r="I12" s="3">
        <v>123.92</v>
      </c>
      <c r="J12" s="3" t="s">
        <v>10</v>
      </c>
      <c r="K12" s="3">
        <v>24.49</v>
      </c>
      <c r="L12" s="3" t="s">
        <v>11</v>
      </c>
      <c r="M12" s="3">
        <v>13534.58</v>
      </c>
      <c r="N12" s="3" t="s">
        <v>10</v>
      </c>
      <c r="O12" s="3">
        <v>27.73</v>
      </c>
      <c r="P12" s="3" t="s">
        <v>11</v>
      </c>
      <c r="Q12" s="3">
        <v>101.26</v>
      </c>
      <c r="R12" s="3" t="s">
        <v>10</v>
      </c>
      <c r="S12" s="3">
        <v>138.68</v>
      </c>
      <c r="T12" s="3" t="s">
        <v>10</v>
      </c>
      <c r="U12" s="3">
        <v>237.2</v>
      </c>
      <c r="V12" s="3" t="s">
        <v>10</v>
      </c>
      <c r="W12" s="3">
        <v>15.94</v>
      </c>
      <c r="X12" s="3" t="s">
        <v>11</v>
      </c>
      <c r="Y12" s="3">
        <v>25.55</v>
      </c>
      <c r="Z12" s="3" t="s">
        <v>11</v>
      </c>
      <c r="AA12" s="3">
        <v>27.73</v>
      </c>
      <c r="AB12" s="3" t="s">
        <v>11</v>
      </c>
      <c r="AC12" s="3">
        <v>29.38</v>
      </c>
      <c r="AD12" s="3" t="s">
        <v>11</v>
      </c>
      <c r="AE12" s="3">
        <v>301.39</v>
      </c>
      <c r="AF12" s="3" t="s">
        <v>10</v>
      </c>
      <c r="AG12" s="3">
        <v>443.57</v>
      </c>
      <c r="AH12" s="3" t="s">
        <v>10</v>
      </c>
      <c r="AI12" s="3">
        <v>158.07</v>
      </c>
      <c r="AJ12" s="3" t="s">
        <v>10</v>
      </c>
      <c r="AK12" s="3">
        <v>11.63</v>
      </c>
      <c r="AL12" s="3" t="s">
        <v>11</v>
      </c>
      <c r="AM12" s="3">
        <v>89.07</v>
      </c>
      <c r="AN12" s="3" t="s">
        <v>10</v>
      </c>
      <c r="AO12" s="3">
        <v>91.32</v>
      </c>
      <c r="AP12" s="3" t="s">
        <v>10</v>
      </c>
      <c r="AQ12" s="3">
        <v>70.37</v>
      </c>
      <c r="AR12" s="3" t="s">
        <v>160</v>
      </c>
      <c r="AS12" s="3">
        <v>23.33</v>
      </c>
      <c r="AT12" s="3" t="s">
        <v>11</v>
      </c>
      <c r="AU12" s="3">
        <v>19.260000000000002</v>
      </c>
      <c r="AV12" s="3" t="s">
        <v>11</v>
      </c>
      <c r="AW12" s="3">
        <v>13.74</v>
      </c>
      <c r="AX12" s="3" t="s">
        <v>11</v>
      </c>
      <c r="AY12" s="3">
        <v>560.66</v>
      </c>
      <c r="AZ12" s="3" t="s">
        <v>10</v>
      </c>
      <c r="BA12" s="3">
        <v>741.98</v>
      </c>
      <c r="BB12" s="3" t="s">
        <v>10</v>
      </c>
      <c r="BC12" s="3">
        <v>750.86</v>
      </c>
      <c r="BD12" s="3" t="s">
        <v>10</v>
      </c>
      <c r="BE12" s="3">
        <v>19.010000000000002</v>
      </c>
      <c r="BF12" s="3" t="s">
        <v>11</v>
      </c>
      <c r="BG12" s="3">
        <v>16.28</v>
      </c>
      <c r="BH12" s="3" t="s">
        <v>11</v>
      </c>
      <c r="BI12" s="3">
        <v>25.01</v>
      </c>
      <c r="BJ12" s="3" t="s">
        <v>11</v>
      </c>
      <c r="BK12" s="3">
        <v>2365.9299999999998</v>
      </c>
      <c r="BL12" s="3" t="s">
        <v>10</v>
      </c>
      <c r="BM12" s="3">
        <v>2599.75</v>
      </c>
      <c r="BN12" s="3" t="s">
        <v>10</v>
      </c>
      <c r="BO12" s="3">
        <v>2293.61</v>
      </c>
      <c r="BP12" s="3" t="s">
        <v>10</v>
      </c>
      <c r="BQ12" s="3">
        <v>18.78</v>
      </c>
      <c r="BR12" s="3" t="s">
        <v>11</v>
      </c>
      <c r="BS12" s="3">
        <v>20.09</v>
      </c>
      <c r="BT12" s="3" t="s">
        <v>11</v>
      </c>
      <c r="BU12" s="3">
        <v>22.65</v>
      </c>
      <c r="BV12" s="3" t="s">
        <v>11</v>
      </c>
      <c r="BW12" s="3">
        <v>3400.18</v>
      </c>
      <c r="BX12" s="3" t="s">
        <v>10</v>
      </c>
      <c r="BY12" s="3">
        <v>3831.22</v>
      </c>
      <c r="BZ12" s="3" t="s">
        <v>10</v>
      </c>
      <c r="CA12" s="3">
        <v>3668.37</v>
      </c>
      <c r="CB12" s="3" t="s">
        <v>10</v>
      </c>
      <c r="CC12" s="3">
        <v>26.92</v>
      </c>
      <c r="CD12" s="3" t="s">
        <v>11</v>
      </c>
      <c r="CE12" s="3">
        <v>25.21</v>
      </c>
      <c r="CF12" s="3" t="s">
        <v>11</v>
      </c>
      <c r="CG12" s="3">
        <v>25.58</v>
      </c>
      <c r="CH12" s="3" t="s">
        <v>11</v>
      </c>
      <c r="CI12" s="3"/>
      <c r="CJ12" s="3" t="s">
        <v>8</v>
      </c>
      <c r="CK12" s="3" t="s">
        <v>12</v>
      </c>
      <c r="CL12" s="3" t="s">
        <v>13</v>
      </c>
      <c r="CM12" s="3" t="s">
        <v>14</v>
      </c>
      <c r="CN12" s="3" t="s">
        <v>15</v>
      </c>
      <c r="CO12" s="3" t="s">
        <v>16</v>
      </c>
      <c r="CP12" s="3" t="s">
        <v>237</v>
      </c>
      <c r="CQ12" s="3" t="s">
        <v>238</v>
      </c>
      <c r="CR12" s="3" t="s">
        <v>239</v>
      </c>
      <c r="CS12" s="3" t="s">
        <v>240</v>
      </c>
      <c r="CT12" s="3" t="s">
        <v>241</v>
      </c>
      <c r="CU12" s="3" t="s">
        <v>16</v>
      </c>
      <c r="CV12" s="3" t="s">
        <v>16</v>
      </c>
      <c r="CW12" s="3" t="s">
        <v>242</v>
      </c>
      <c r="CX12" s="3" t="s">
        <v>243</v>
      </c>
      <c r="CY12" s="3" t="s">
        <v>16</v>
      </c>
      <c r="CZ12" s="3" t="s">
        <v>203</v>
      </c>
      <c r="DA12" s="3" t="s">
        <v>16</v>
      </c>
      <c r="DB12" s="3" t="s">
        <v>244</v>
      </c>
      <c r="DC12" s="3" t="s">
        <v>245</v>
      </c>
      <c r="DD12" s="3" t="s">
        <v>16</v>
      </c>
      <c r="DE12" s="3" t="s">
        <v>16</v>
      </c>
      <c r="DF12" s="3" t="s">
        <v>246</v>
      </c>
      <c r="DG12" s="3" t="s">
        <v>247</v>
      </c>
      <c r="DH12" s="3" t="s">
        <v>16</v>
      </c>
      <c r="DI12" s="3" t="s">
        <v>16</v>
      </c>
      <c r="DJ12" s="3" t="s">
        <v>16</v>
      </c>
      <c r="DK12" s="3" t="s">
        <v>16</v>
      </c>
      <c r="DL12" s="3" t="s">
        <v>16</v>
      </c>
      <c r="DM12" s="3" t="s">
        <v>16</v>
      </c>
      <c r="DN12" s="3" t="s">
        <v>16</v>
      </c>
      <c r="DO12" s="3" t="s">
        <v>16</v>
      </c>
      <c r="DP12" s="3" t="s">
        <v>16</v>
      </c>
      <c r="DQ12" s="3" t="s">
        <v>16</v>
      </c>
      <c r="DR12" s="3" t="s">
        <v>16</v>
      </c>
      <c r="DS12" s="3" t="s">
        <v>248</v>
      </c>
      <c r="DT12" s="3" t="s">
        <v>16</v>
      </c>
      <c r="DU12" s="3" t="s">
        <v>249</v>
      </c>
      <c r="DV12" s="3" t="s">
        <v>250</v>
      </c>
      <c r="DW12" s="3" t="s">
        <v>251</v>
      </c>
      <c r="DX12" s="3" t="s">
        <v>252</v>
      </c>
    </row>
  </sheetData>
  <phoneticPr fontId="1" type="noConversion"/>
  <conditionalFormatting sqref="A3:A4">
    <cfRule type="duplicateValues" dxfId="4" priority="6"/>
  </conditionalFormatting>
  <conditionalFormatting sqref="A5:A6">
    <cfRule type="duplicateValues" dxfId="3" priority="5"/>
  </conditionalFormatting>
  <conditionalFormatting sqref="A7:A10">
    <cfRule type="duplicateValues" dxfId="2" priority="4"/>
  </conditionalFormatting>
  <conditionalFormatting sqref="A11">
    <cfRule type="duplicateValues" dxfId="1" priority="3"/>
  </conditionalFormatting>
  <conditionalFormatting sqref="A12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1-28T06:06:25Z</dcterms:modified>
</cp:coreProperties>
</file>